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featurePropertyBag/featurePropertyBag.xml" ContentType="application/vnd.ms-excel.featurepropertyba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Users\isaac\EinsteinMed Dropbox\Isaac Krasnopolsky\Shechter Lab\Lab_Members\Krasnopolsky_Isaac\Manuscripts\ROLE_OF_GNMT_N_TERMINUS\supplementary_tables\"/>
    </mc:Choice>
  </mc:AlternateContent>
  <xr:revisionPtr revIDLastSave="0" documentId="13_ncr:1_{02A43127-304A-4CF2-A0DA-EFC81FBFE61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escription" sheetId="3" r:id="rId1"/>
    <sheet name="1. QQQ Table" sheetId="1" r:id="rId2"/>
    <sheet name="2. Method Summary" sheetId="2" r:id="rId3"/>
    <sheet name="3. Cell Counting" sheetId="4" r:id="rId4"/>
    <sheet name="4. Metabolimics Raw Data" sheetId="5" r:id="rId5"/>
    <sheet name="5. SAMSAH ratio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5" i="6" l="1"/>
  <c r="O14" i="6"/>
  <c r="O13" i="6"/>
  <c r="D4" i="4"/>
  <c r="E4" i="4" s="1"/>
  <c r="F4" i="4" s="1"/>
  <c r="D3" i="4"/>
  <c r="E3" i="4" s="1"/>
  <c r="F3" i="4" s="1"/>
  <c r="D2" i="4"/>
  <c r="E2" i="4" s="1"/>
  <c r="F2" i="4" s="1"/>
</calcChain>
</file>

<file path=xl/sharedStrings.xml><?xml version="1.0" encoding="utf-8"?>
<sst xmlns="http://schemas.openxmlformats.org/spreadsheetml/2006/main" count="483" uniqueCount="190">
  <si>
    <t>Time Segment</t>
  </si>
  <si>
    <t>Time Segment Start (min)</t>
  </si>
  <si>
    <t>Transition Index</t>
  </si>
  <si>
    <t>Compound Name</t>
  </si>
  <si>
    <t>Compound Group</t>
  </si>
  <si>
    <t>Is ISTD</t>
  </si>
  <si>
    <t>Ion Mode</t>
  </si>
  <si>
    <t>Polarity</t>
  </si>
  <si>
    <t>Scan Type</t>
  </si>
  <si>
    <t>Precursor m/z</t>
  </si>
  <si>
    <t>MS1 Resolution</t>
  </si>
  <si>
    <t>Product m/z</t>
  </si>
  <si>
    <t>MS2 Resolution</t>
  </si>
  <si>
    <t>Dwell (ms)</t>
  </si>
  <si>
    <t>Fragmentor (V)</t>
  </si>
  <si>
    <t>Collision Energy (V)</t>
  </si>
  <si>
    <t>Cell Accelerator (V)</t>
  </si>
  <si>
    <t>Delta EMV</t>
  </si>
  <si>
    <t>Funnel RF HP</t>
  </si>
  <si>
    <t>Funnel RF LP</t>
  </si>
  <si>
    <t>FAIMS CV</t>
  </si>
  <si>
    <t>FAIMS DV</t>
  </si>
  <si>
    <t>Fragmentor Mode</t>
  </si>
  <si>
    <t>Data Storage</t>
  </si>
  <si>
    <t>Threshold</t>
  </si>
  <si>
    <t>Diverter Valve State</t>
  </si>
  <si>
    <t>XESI</t>
  </si>
  <si>
    <t>Positive</t>
  </si>
  <si>
    <t>MRM</t>
  </si>
  <si>
    <t>LowRes</t>
  </si>
  <si>
    <t>Fixed</t>
  </si>
  <si>
    <t>PeakDetected</t>
  </si>
  <si>
    <t>ToMS</t>
  </si>
  <si>
    <t>Methionine</t>
  </si>
  <si>
    <t>Betaine</t>
  </si>
  <si>
    <t>Choline</t>
  </si>
  <si>
    <t>Pyruvate</t>
  </si>
  <si>
    <t>Field</t>
  </si>
  <si>
    <t>Value</t>
  </si>
  <si>
    <t>Source XML</t>
  </si>
  <si>
    <t>192_1.xml</t>
  </si>
  <si>
    <t>Instrument</t>
  </si>
  <si>
    <t>QQQ_G6490A</t>
  </si>
  <si>
    <t>Ion source</t>
  </si>
  <si>
    <t>Tune file</t>
  </si>
  <si>
    <t>D:\MassHunter\Tune\QQQ\G6490A\atunes.TUNE.XML</t>
  </si>
  <si>
    <t>Stop mode</t>
  </si>
  <si>
    <t>ByPumpTime</t>
  </si>
  <si>
    <t>Stop time</t>
  </si>
  <si>
    <t>Collision gas on</t>
  </si>
  <si>
    <t>true</t>
  </si>
  <si>
    <t>APPILampOn</t>
  </si>
  <si>
    <t>Time filter enabled</t>
  </si>
  <si>
    <t>Time filter peak width</t>
  </si>
  <si>
    <t>Time segments</t>
  </si>
  <si>
    <t>Scan segments</t>
  </si>
  <si>
    <t>MRM transitions extracted</t>
  </si>
  <si>
    <t>Parameter</t>
  </si>
  <si>
    <t>Positive Polarity Value</t>
  </si>
  <si>
    <t>Negative Polarity Value</t>
  </si>
  <si>
    <t>DGasHeater</t>
  </si>
  <si>
    <t>200</t>
  </si>
  <si>
    <t>DGasFlow</t>
  </si>
  <si>
    <t>14</t>
  </si>
  <si>
    <t>NebulizerPressure</t>
  </si>
  <si>
    <t>20</t>
  </si>
  <si>
    <t>SheathGasHeater</t>
  </si>
  <si>
    <t>250</t>
  </si>
  <si>
    <t>SheathGasFlow</t>
  </si>
  <si>
    <t>11</t>
  </si>
  <si>
    <t>VCap</t>
  </si>
  <si>
    <t>3000</t>
  </si>
  <si>
    <t>VCharging</t>
  </si>
  <si>
    <t>1500</t>
  </si>
  <si>
    <t>Glutathione (oxidized)</t>
  </si>
  <si>
    <t>5mTHF</t>
  </si>
  <si>
    <t>SAM-D3</t>
  </si>
  <si>
    <t>SAM</t>
  </si>
  <si>
    <t>SAH-D3</t>
  </si>
  <si>
    <t>SAH</t>
  </si>
  <si>
    <t>Glutathione (reduced)</t>
  </si>
  <si>
    <t>Spermidine</t>
  </si>
  <si>
    <t>Methylthioadenosine</t>
  </si>
  <si>
    <t>Glucose-6-phosphate</t>
  </si>
  <si>
    <t>alpha-ketoglutarate</t>
  </si>
  <si>
    <t>Dimethylglycine</t>
  </si>
  <si>
    <t xml:space="preserve">300,000 HepG2 cells plated per 10cm plate. 
5 days later, washed with ice cold PBS, 
metabolites extracted with ice cold organic buffer (40% methanol, 40% acetonitrile, 20% H2O, 0.1% formic acid) containing 3D-SAM, 10C(13)-SAH, and 3D-methionine </t>
  </si>
  <si>
    <t>Condition</t>
  </si>
  <si>
    <t>raw count 1</t>
  </si>
  <si>
    <t>raw count 2</t>
  </si>
  <si>
    <t>raw average</t>
  </si>
  <si>
    <t>cells/mL</t>
  </si>
  <si>
    <t>cell #</t>
  </si>
  <si>
    <t>200uL counting volume</t>
  </si>
  <si>
    <t>HepG2 GFP</t>
  </si>
  <si>
    <t>HepG2 FL</t>
  </si>
  <si>
    <t>HepG2 d8</t>
  </si>
  <si>
    <t>Sample</t>
  </si>
  <si>
    <t>Spermidine_GB_1 Method</t>
  </si>
  <si>
    <t>Spermidine_GB_1 Results</t>
  </si>
  <si>
    <t>SAM-D3_GB_2 (ISTD) Results</t>
  </si>
  <si>
    <t>DMG Method</t>
  </si>
  <si>
    <t>DMG Results</t>
  </si>
  <si>
    <t>SAM_GB_2 Method</t>
  </si>
  <si>
    <t>SAM_GB_2 Results</t>
  </si>
  <si>
    <t>Betaine Method</t>
  </si>
  <si>
    <t>Betaine Results</t>
  </si>
  <si>
    <t>Choline Method</t>
  </si>
  <si>
    <t>Choline Results</t>
  </si>
  <si>
    <t>Methionine Method</t>
  </si>
  <si>
    <t>Methionine Results</t>
  </si>
  <si>
    <t>GSH Method</t>
  </si>
  <si>
    <t>GSH Results</t>
  </si>
  <si>
    <t>GSSG_NEW Method</t>
  </si>
  <si>
    <t>GSSG_NEW Results</t>
  </si>
  <si>
    <t>SAH_GB_1 Method</t>
  </si>
  <si>
    <t>SAH_GB_1 Results</t>
  </si>
  <si>
    <t>SAH-D3_IK_2 (ISTD) Results</t>
  </si>
  <si>
    <t>5MTHF Method</t>
  </si>
  <si>
    <t>5MTHF Results</t>
  </si>
  <si>
    <t>MTA_GB_1 Method</t>
  </si>
  <si>
    <t>MTA_GB_1 Results</t>
  </si>
  <si>
    <t>aKG Method</t>
  </si>
  <si>
    <t>aKG Results</t>
  </si>
  <si>
    <t>Pyruvate Method</t>
  </si>
  <si>
    <t>Pyruvate Results</t>
  </si>
  <si>
    <t>G6P Method</t>
  </si>
  <si>
    <t>G6P Results</t>
  </si>
  <si>
    <t>Name</t>
  </si>
  <si>
    <t>Data File</t>
  </si>
  <si>
    <t>Type</t>
  </si>
  <si>
    <t>Level</t>
  </si>
  <si>
    <t>Acq. Date-Time</t>
  </si>
  <si>
    <t>Exp. Conc.</t>
  </si>
  <si>
    <t>RT</t>
  </si>
  <si>
    <t>Final Conc.</t>
  </si>
  <si>
    <t>Accuracy</t>
  </si>
  <si>
    <t>Resp.</t>
  </si>
  <si>
    <t>ISTD Resp. Ratio</t>
  </si>
  <si>
    <t>!</t>
  </si>
  <si>
    <t>HepG2_GFP_5days_1</t>
  </si>
  <si>
    <t>HepG2_GFP_5days_1.d</t>
  </si>
  <si>
    <t>HepG2_GFP_5days_2</t>
  </si>
  <si>
    <t>HepG2_GFP_5days_2.d</t>
  </si>
  <si>
    <t>HepG2_GFP_5days_3</t>
  </si>
  <si>
    <t>HepG2_GFP_5days_3.d</t>
  </si>
  <si>
    <t>HepG2_FL_5days_1</t>
  </si>
  <si>
    <t>HepG2_FL_5days_1.d</t>
  </si>
  <si>
    <t>HepG2_FL_5days_2</t>
  </si>
  <si>
    <t>HepG2_FL_5days_2.d</t>
  </si>
  <si>
    <t>HepG2_FL_5days_3</t>
  </si>
  <si>
    <t>HepG2_FL_5days_3.d</t>
  </si>
  <si>
    <t>HepG2_d8_5days_1</t>
  </si>
  <si>
    <t>HepG2_d8_5days_1.d</t>
  </si>
  <si>
    <t>HepG2_d8_5days_2</t>
  </si>
  <si>
    <t>HepG2_d8_5days_2.d</t>
  </si>
  <si>
    <t>HepG2_d8_5days_3</t>
  </si>
  <si>
    <t>HepG2_d8_5days_3.d</t>
  </si>
  <si>
    <t>sample_order</t>
  </si>
  <si>
    <t>sample</t>
  </si>
  <si>
    <t>sample_group</t>
  </si>
  <si>
    <t>cell_count_column_F</t>
  </si>
  <si>
    <t>cell_normalization_scale</t>
  </si>
  <si>
    <t>ISTD_concentration_uM</t>
  </si>
  <si>
    <t>SAM_ISTD_resp_ratio</t>
  </si>
  <si>
    <t>SAM_concentration_uM</t>
  </si>
  <si>
    <t>SAM_ISTD_resp_ratio_per_1e6_cells</t>
  </si>
  <si>
    <t>SAM_uM_equivalent_per_1e6_cells</t>
  </si>
  <si>
    <t>SAH_ISTD_resp_ratio</t>
  </si>
  <si>
    <t>SAH_concentration_uM</t>
  </si>
  <si>
    <t>SAH_ISTD_resp_ratio_per_1e6_cells</t>
  </si>
  <si>
    <t>SAH_uM_equivalent_per_1e6_cells</t>
  </si>
  <si>
    <t>SAM_to_SAH_concentration_ratio</t>
  </si>
  <si>
    <t>SAM_to_SAH_ratio_after_cell_normalization</t>
  </si>
  <si>
    <t>GFP</t>
  </si>
  <si>
    <t>FL</t>
  </si>
  <si>
    <t>d8</t>
  </si>
  <si>
    <t xml:space="preserve">Condition </t>
  </si>
  <si>
    <t>Average SAM/SAH Ratio</t>
  </si>
  <si>
    <t>SAM concentration = SAM / SAM-D3 ISTD response ratio * 28 uM</t>
  </si>
  <si>
    <t>SAH concentration = SAH / SAH-D3 ISTD response ratio * 28 uM</t>
  </si>
  <si>
    <t>cell-normalized SAM = SAM concentration * 1,000,000 / cell count</t>
  </si>
  <si>
    <t>cell-normalized SAH = SAH concentration * 1,000,000 / cell count</t>
  </si>
  <si>
    <t>SAM/SAH ratio = SAM concentration / SAH concentration</t>
  </si>
  <si>
    <t>Protocol:</t>
  </si>
  <si>
    <t>Supplementary Table S2: Metabolomics</t>
  </si>
  <si>
    <t>Tab 1: QQQ Table. Multi-reaction-monitoring (MRM) transition table for target metabolites</t>
  </si>
  <si>
    <t>Tab 2: Method Summary. Mass spectrometer instrument aquisiton parameters</t>
  </si>
  <si>
    <t>Tab 3: Manual cell counts for this experiment for which ISTD ratios will be normalized against</t>
  </si>
  <si>
    <t>Tab 4: SAM:SAH ratio 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1"/>
      <name val="Carlito"/>
    </font>
    <font>
      <b/>
      <sz val="11"/>
      <color rgb="FFFFFFFF"/>
      <name val="Carlito"/>
    </font>
    <font>
      <b/>
      <sz val="11"/>
      <color theme="1"/>
      <name val="Arial"/>
      <family val="2"/>
    </font>
    <font>
      <b/>
      <sz val="11"/>
      <name val="Carlito"/>
    </font>
  </fonts>
  <fills count="4">
    <fill>
      <patternFill patternType="none"/>
    </fill>
    <fill>
      <patternFill patternType="gray125"/>
    </fill>
    <fill>
      <patternFill patternType="solid">
        <fgColor rgb="FF0F766E"/>
      </patternFill>
    </fill>
    <fill>
      <patternFill patternType="solid">
        <fgColor rgb="FF115E5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>
      <extLst>
        <ext xmlns:xfpb="http://schemas.microsoft.com/office/spreadsheetml/2022/featurepropertybag" uri="{C7286773-470A-42A8-94C5-96B5CB345126}">
          <xfpb:xfComplement i="0"/>
        </ext>
      </extLst>
    </xf>
    <xf numFmtId="0" fontId="1" fillId="2" borderId="0" xfId="0" applyFont="1" applyFill="1"/>
    <xf numFmtId="0" fontId="1" fillId="2" borderId="0" xfId="0" applyFont="1" applyFill="1" applyAlignment="1">
      <alignment horizontal="center" vertical="center" wrapText="1"/>
    </xf>
    <xf numFmtId="164" fontId="1" fillId="2" borderId="0" xfId="0" applyNumberFormat="1" applyFont="1" applyFill="1" applyAlignment="1">
      <alignment horizontal="center" vertical="center" wrapText="1"/>
    </xf>
    <xf numFmtId="1" fontId="1" fillId="2" borderId="0" xfId="0" applyNumberFormat="1" applyFont="1" applyFill="1" applyAlignment="1">
      <alignment horizontal="center" vertical="center" wrapText="1"/>
    </xf>
    <xf numFmtId="0" fontId="1" fillId="3" borderId="0" xfId="0" applyFont="1" applyFill="1"/>
    <xf numFmtId="0" fontId="0" fillId="0" borderId="0" xfId="0" applyAlignment="1">
      <alignment wrapText="1"/>
    </xf>
    <xf numFmtId="22" fontId="0" fillId="0" borderId="0" xfId="0" applyNumberForma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22/11/relationships/FeaturePropertyBag" Target="featurePropertyBag/featurePropertyBag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featurePropertyBag/featurePropertyBag.xml><?xml version="1.0" encoding="utf-8"?>
<FeaturePropertyBags xmlns="http://schemas.microsoft.com/office/spreadsheetml/2022/featurepropertybag">
  <bag type="Checkbox"/>
  <bag type="XFControls">
    <bagId k="CellControl">0</bagId>
  </bag>
  <bag type="XFComplement">
    <bagId k="XFControls">1</bagId>
  </bag>
  <bag type="XFComplements" extRef="XFComplementsMapperExtRef">
    <a k="MappedFeaturePropertyBags">
      <bagId>2</bagId>
    </a>
  </bag>
</FeaturePropertyBag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QQQTable" displayName="QQQTable" ref="A1:Z17">
  <tableColumns count="26">
    <tableColumn id="1" xr3:uid="{00000000-0010-0000-0000-000001000000}" name="Time Segment"/>
    <tableColumn id="2" xr3:uid="{00000000-0010-0000-0000-000002000000}" name="Time Segment Start (min)"/>
    <tableColumn id="4" xr3:uid="{00000000-0010-0000-0000-000004000000}" name="Transition Index"/>
    <tableColumn id="5" xr3:uid="{00000000-0010-0000-0000-000005000000}" name="Compound Name"/>
    <tableColumn id="6" xr3:uid="{00000000-0010-0000-0000-000006000000}" name="Compound Group"/>
    <tableColumn id="7" xr3:uid="{00000000-0010-0000-0000-000007000000}" name="Is ISTD"/>
    <tableColumn id="8" xr3:uid="{00000000-0010-0000-0000-000008000000}" name="Ion Mode"/>
    <tableColumn id="9" xr3:uid="{00000000-0010-0000-0000-000009000000}" name="Polarity"/>
    <tableColumn id="10" xr3:uid="{00000000-0010-0000-0000-00000A000000}" name="Scan Type"/>
    <tableColumn id="11" xr3:uid="{00000000-0010-0000-0000-00000B000000}" name="Precursor m/z"/>
    <tableColumn id="12" xr3:uid="{00000000-0010-0000-0000-00000C000000}" name="MS1 Resolution"/>
    <tableColumn id="13" xr3:uid="{00000000-0010-0000-0000-00000D000000}" name="Product m/z"/>
    <tableColumn id="14" xr3:uid="{00000000-0010-0000-0000-00000E000000}" name="MS2 Resolution"/>
    <tableColumn id="15" xr3:uid="{00000000-0010-0000-0000-00000F000000}" name="Dwell (ms)"/>
    <tableColumn id="16" xr3:uid="{00000000-0010-0000-0000-000010000000}" name="Fragmentor (V)"/>
    <tableColumn id="17" xr3:uid="{00000000-0010-0000-0000-000011000000}" name="Collision Energy (V)"/>
    <tableColumn id="18" xr3:uid="{00000000-0010-0000-0000-000012000000}" name="Cell Accelerator (V)"/>
    <tableColumn id="19" xr3:uid="{00000000-0010-0000-0000-000013000000}" name="Delta EMV"/>
    <tableColumn id="20" xr3:uid="{00000000-0010-0000-0000-000014000000}" name="Funnel RF HP"/>
    <tableColumn id="21" xr3:uid="{00000000-0010-0000-0000-000015000000}" name="Funnel RF LP"/>
    <tableColumn id="22" xr3:uid="{00000000-0010-0000-0000-000016000000}" name="FAIMS CV"/>
    <tableColumn id="23" xr3:uid="{00000000-0010-0000-0000-000017000000}" name="FAIMS DV"/>
    <tableColumn id="24" xr3:uid="{00000000-0010-0000-0000-000018000000}" name="Fragmentor Mode"/>
    <tableColumn id="25" xr3:uid="{00000000-0010-0000-0000-000019000000}" name="Data Storage"/>
    <tableColumn id="26" xr3:uid="{00000000-0010-0000-0000-00001A000000}" name="Threshold"/>
    <tableColumn id="27" xr3:uid="{00000000-0010-0000-0000-00001B000000}" name="Diverter Valve State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MethodSummaryTable" displayName="MethodSummaryTable" ref="A1:B14">
  <tableColumns count="2">
    <tableColumn id="1" xr3:uid="{00000000-0010-0000-0100-000001000000}" name="Field"/>
    <tableColumn id="2" xr3:uid="{00000000-0010-0000-0100-000002000000}" name="Value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SourceParametersTable" displayName="SourceParametersTable" ref="A17:C24">
  <tableColumns count="3">
    <tableColumn id="1" xr3:uid="{00000000-0010-0000-0200-000001000000}" name="Parameter"/>
    <tableColumn id="2" xr3:uid="{00000000-0010-0000-0200-000002000000}" name="Positive Polarity Value"/>
    <tableColumn id="3" xr3:uid="{00000000-0010-0000-0200-000003000000}" name="Negative Polarity Valu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ChatGPT">
  <a:themeElements>
    <a:clrScheme name="ChatGPT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ChatGPT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12700">
          <a:solidFill>
            <a:schemeClr val="phClr"/>
          </a:solidFill>
          <a:prstDash val="solid"/>
        </a:ln>
        <a:ln w="19050">
          <a:solidFill>
            <a:schemeClr val="phClr"/>
          </a:solidFill>
          <a:prstDash val="solid"/>
        </a:ln>
        <a:ln w="25400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  <a:satMod val="150000"/>
              </a:schemeClr>
            </a:gs>
            <a:gs pos="50000">
              <a:schemeClr val="phClr">
                <a:tint val="98000"/>
                <a:shade val="90000"/>
                <a:lumMod val="103000"/>
                <a:satMod val="130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B59B4-A3F9-4874-9DBB-1C7347C04B37}">
  <dimension ref="A1:A9"/>
  <sheetViews>
    <sheetView tabSelected="1" workbookViewId="0">
      <selection activeCell="A15" sqref="A15"/>
    </sheetView>
  </sheetViews>
  <sheetFormatPr defaultRowHeight="13.8"/>
  <cols>
    <col min="1" max="1" width="87.296875" customWidth="1"/>
  </cols>
  <sheetData>
    <row r="1" spans="1:1">
      <c r="A1" t="s">
        <v>185</v>
      </c>
    </row>
    <row r="2" spans="1:1">
      <c r="A2" t="s">
        <v>186</v>
      </c>
    </row>
    <row r="3" spans="1:1">
      <c r="A3" t="s">
        <v>187</v>
      </c>
    </row>
    <row r="4" spans="1:1">
      <c r="A4" t="s">
        <v>188</v>
      </c>
    </row>
    <row r="5" spans="1:1">
      <c r="A5" t="s">
        <v>189</v>
      </c>
    </row>
    <row r="8" spans="1:1">
      <c r="A8" s="10" t="s">
        <v>184</v>
      </c>
    </row>
    <row r="9" spans="1:1" ht="55.2">
      <c r="A9" s="7" t="s">
        <v>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7"/>
  <sheetViews>
    <sheetView workbookViewId="0">
      <selection activeCell="F20" sqref="F20"/>
    </sheetView>
  </sheetViews>
  <sheetFormatPr defaultRowHeight="13.8"/>
  <cols>
    <col min="1" max="1" width="11.59765625" customWidth="1"/>
    <col min="2" max="2" width="20.8984375" customWidth="1"/>
    <col min="3" max="3" width="13.09765625" customWidth="1"/>
    <col min="4" max="4" width="22" customWidth="1"/>
    <col min="5" max="5" width="18" customWidth="1"/>
    <col min="6" max="6" width="5.3984375" customWidth="1"/>
    <col min="7" max="7" width="7.796875" customWidth="1"/>
    <col min="8" max="8" width="6.296875" customWidth="1"/>
    <col min="9" max="9" width="8.09765625" customWidth="1"/>
    <col min="10" max="10" width="11.3984375" customWidth="1"/>
    <col min="11" max="11" width="12.796875" customWidth="1"/>
    <col min="12" max="12" width="10" customWidth="1"/>
    <col min="13" max="13" width="12.796875" customWidth="1"/>
    <col min="14" max="14" width="8.59765625" customWidth="1"/>
    <col min="15" max="15" width="12.19921875" customWidth="1"/>
    <col min="16" max="16" width="15.69921875" customWidth="1"/>
    <col min="17" max="17" width="15.59765625" customWidth="1"/>
    <col min="18" max="18" width="8.59765625" customWidth="1"/>
    <col min="19" max="19" width="10.59765625" customWidth="1"/>
    <col min="20" max="20" width="10.19921875" customWidth="1"/>
    <col min="21" max="21" width="7.796875" customWidth="1"/>
    <col min="22" max="22" width="7.8984375" customWidth="1"/>
    <col min="23" max="23" width="14.796875" customWidth="1"/>
    <col min="24" max="24" width="15.296875" customWidth="1"/>
    <col min="25" max="25" width="8.09765625" customWidth="1"/>
    <col min="26" max="26" width="16.09765625" customWidth="1"/>
  </cols>
  <sheetData>
    <row r="1" spans="1:26" ht="27.6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3" t="s">
        <v>10</v>
      </c>
      <c r="L1" s="4" t="s">
        <v>11</v>
      </c>
      <c r="M1" s="3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</row>
    <row r="2" spans="1:26">
      <c r="A2">
        <v>1</v>
      </c>
      <c r="B2">
        <v>0</v>
      </c>
      <c r="C2">
        <v>1</v>
      </c>
      <c r="D2" t="s">
        <v>74</v>
      </c>
      <c r="F2" s="1" t="b">
        <v>0</v>
      </c>
      <c r="G2" t="s">
        <v>26</v>
      </c>
      <c r="H2" t="s">
        <v>27</v>
      </c>
      <c r="I2" t="s">
        <v>28</v>
      </c>
      <c r="J2">
        <v>612</v>
      </c>
      <c r="K2" t="s">
        <v>29</v>
      </c>
      <c r="L2">
        <v>483</v>
      </c>
      <c r="M2" t="s">
        <v>29</v>
      </c>
      <c r="N2">
        <v>200</v>
      </c>
      <c r="O2">
        <v>380</v>
      </c>
      <c r="P2">
        <v>20</v>
      </c>
      <c r="Q2">
        <v>5</v>
      </c>
      <c r="R2">
        <v>0</v>
      </c>
      <c r="S2">
        <v>150</v>
      </c>
      <c r="T2">
        <v>60</v>
      </c>
      <c r="W2" t="s">
        <v>30</v>
      </c>
      <c r="X2" t="s">
        <v>31</v>
      </c>
      <c r="Y2">
        <v>0</v>
      </c>
      <c r="Z2" t="s">
        <v>32</v>
      </c>
    </row>
    <row r="3" spans="1:26">
      <c r="A3">
        <v>1</v>
      </c>
      <c r="B3">
        <v>0</v>
      </c>
      <c r="C3">
        <v>1</v>
      </c>
      <c r="D3" t="s">
        <v>75</v>
      </c>
      <c r="F3" s="1" t="b">
        <v>0</v>
      </c>
      <c r="G3" t="s">
        <v>26</v>
      </c>
      <c r="H3" t="s">
        <v>27</v>
      </c>
      <c r="I3" t="s">
        <v>28</v>
      </c>
      <c r="J3">
        <v>460.1</v>
      </c>
      <c r="K3" t="s">
        <v>29</v>
      </c>
      <c r="L3">
        <v>313.10000000000002</v>
      </c>
      <c r="M3" t="s">
        <v>29</v>
      </c>
      <c r="N3">
        <v>200</v>
      </c>
      <c r="O3">
        <v>380</v>
      </c>
      <c r="P3">
        <v>20</v>
      </c>
      <c r="Q3">
        <v>5</v>
      </c>
      <c r="R3">
        <v>0</v>
      </c>
      <c r="S3">
        <v>150</v>
      </c>
      <c r="T3">
        <v>60</v>
      </c>
      <c r="W3" t="s">
        <v>30</v>
      </c>
      <c r="X3" t="s">
        <v>31</v>
      </c>
      <c r="Y3">
        <v>0</v>
      </c>
      <c r="Z3" t="s">
        <v>32</v>
      </c>
    </row>
    <row r="4" spans="1:26">
      <c r="A4">
        <v>1</v>
      </c>
      <c r="B4">
        <v>0</v>
      </c>
      <c r="C4">
        <v>2</v>
      </c>
      <c r="D4" t="s">
        <v>76</v>
      </c>
      <c r="F4" s="1" t="b">
        <v>1</v>
      </c>
      <c r="G4" t="s">
        <v>26</v>
      </c>
      <c r="H4" t="s">
        <v>27</v>
      </c>
      <c r="I4" t="s">
        <v>28</v>
      </c>
      <c r="J4">
        <v>402.1</v>
      </c>
      <c r="K4" t="s">
        <v>29</v>
      </c>
      <c r="L4">
        <v>249.8</v>
      </c>
      <c r="M4" t="s">
        <v>29</v>
      </c>
      <c r="N4">
        <v>200</v>
      </c>
      <c r="O4">
        <v>380</v>
      </c>
      <c r="P4">
        <v>15</v>
      </c>
      <c r="Q4">
        <v>5</v>
      </c>
      <c r="R4">
        <v>0</v>
      </c>
      <c r="S4">
        <v>150</v>
      </c>
      <c r="T4">
        <v>60</v>
      </c>
      <c r="W4" t="s">
        <v>30</v>
      </c>
      <c r="X4" t="s">
        <v>31</v>
      </c>
      <c r="Y4">
        <v>0</v>
      </c>
      <c r="Z4" t="s">
        <v>32</v>
      </c>
    </row>
    <row r="5" spans="1:26">
      <c r="A5">
        <v>1</v>
      </c>
      <c r="B5">
        <v>0</v>
      </c>
      <c r="C5">
        <v>2</v>
      </c>
      <c r="D5" t="s">
        <v>77</v>
      </c>
      <c r="F5" s="1" t="b">
        <v>0</v>
      </c>
      <c r="G5" t="s">
        <v>26</v>
      </c>
      <c r="H5" t="s">
        <v>27</v>
      </c>
      <c r="I5" t="s">
        <v>28</v>
      </c>
      <c r="J5">
        <v>399.1</v>
      </c>
      <c r="K5" t="s">
        <v>29</v>
      </c>
      <c r="L5">
        <v>249.8</v>
      </c>
      <c r="M5" t="s">
        <v>29</v>
      </c>
      <c r="N5">
        <v>200</v>
      </c>
      <c r="O5">
        <v>380</v>
      </c>
      <c r="P5">
        <v>15</v>
      </c>
      <c r="Q5">
        <v>5</v>
      </c>
      <c r="R5">
        <v>0</v>
      </c>
      <c r="S5">
        <v>150</v>
      </c>
      <c r="T5">
        <v>60</v>
      </c>
      <c r="W5" t="s">
        <v>30</v>
      </c>
      <c r="X5" t="s">
        <v>31</v>
      </c>
      <c r="Y5">
        <v>0</v>
      </c>
      <c r="Z5" t="s">
        <v>32</v>
      </c>
    </row>
    <row r="6" spans="1:26">
      <c r="A6">
        <v>1</v>
      </c>
      <c r="B6">
        <v>0</v>
      </c>
      <c r="C6">
        <v>2</v>
      </c>
      <c r="D6" t="s">
        <v>78</v>
      </c>
      <c r="F6" s="1" t="b">
        <v>1</v>
      </c>
      <c r="G6" t="s">
        <v>26</v>
      </c>
      <c r="H6" t="s">
        <v>27</v>
      </c>
      <c r="I6" t="s">
        <v>28</v>
      </c>
      <c r="J6">
        <v>395.1</v>
      </c>
      <c r="K6" t="s">
        <v>29</v>
      </c>
      <c r="L6">
        <v>141</v>
      </c>
      <c r="M6" t="s">
        <v>29</v>
      </c>
      <c r="N6">
        <v>200</v>
      </c>
      <c r="O6">
        <v>380</v>
      </c>
      <c r="P6">
        <v>20</v>
      </c>
      <c r="Q6">
        <v>5</v>
      </c>
      <c r="R6">
        <v>0</v>
      </c>
      <c r="S6">
        <v>150</v>
      </c>
      <c r="T6">
        <v>60</v>
      </c>
      <c r="W6" t="s">
        <v>30</v>
      </c>
      <c r="X6" t="s">
        <v>31</v>
      </c>
      <c r="Y6">
        <v>0</v>
      </c>
      <c r="Z6" t="s">
        <v>32</v>
      </c>
    </row>
    <row r="7" spans="1:26">
      <c r="A7">
        <v>1</v>
      </c>
      <c r="B7">
        <v>0</v>
      </c>
      <c r="C7">
        <v>1</v>
      </c>
      <c r="D7" t="s">
        <v>79</v>
      </c>
      <c r="F7" s="1" t="b">
        <v>0</v>
      </c>
      <c r="G7" t="s">
        <v>26</v>
      </c>
      <c r="H7" t="s">
        <v>27</v>
      </c>
      <c r="I7" t="s">
        <v>28</v>
      </c>
      <c r="J7">
        <v>384.8</v>
      </c>
      <c r="K7" t="s">
        <v>29</v>
      </c>
      <c r="L7">
        <v>249.8</v>
      </c>
      <c r="M7" t="s">
        <v>29</v>
      </c>
      <c r="N7">
        <v>200</v>
      </c>
      <c r="O7">
        <v>380</v>
      </c>
      <c r="P7">
        <v>10</v>
      </c>
      <c r="Q7">
        <v>5</v>
      </c>
      <c r="R7">
        <v>0</v>
      </c>
      <c r="S7">
        <v>150</v>
      </c>
      <c r="T7">
        <v>60</v>
      </c>
      <c r="W7" t="s">
        <v>30</v>
      </c>
      <c r="X7" t="s">
        <v>31</v>
      </c>
      <c r="Y7">
        <v>0</v>
      </c>
      <c r="Z7" t="s">
        <v>32</v>
      </c>
    </row>
    <row r="8" spans="1:26">
      <c r="A8">
        <v>1</v>
      </c>
      <c r="B8">
        <v>0</v>
      </c>
      <c r="C8">
        <v>1</v>
      </c>
      <c r="D8" t="s">
        <v>80</v>
      </c>
      <c r="F8" s="1" t="b">
        <v>0</v>
      </c>
      <c r="G8" t="s">
        <v>26</v>
      </c>
      <c r="H8" t="s">
        <v>27</v>
      </c>
      <c r="I8" t="s">
        <v>28</v>
      </c>
      <c r="J8">
        <v>308</v>
      </c>
      <c r="K8" t="s">
        <v>29</v>
      </c>
      <c r="L8">
        <v>75.900000000000006</v>
      </c>
      <c r="M8" t="s">
        <v>29</v>
      </c>
      <c r="N8">
        <v>200</v>
      </c>
      <c r="O8">
        <v>380</v>
      </c>
      <c r="P8">
        <v>40</v>
      </c>
      <c r="Q8">
        <v>5</v>
      </c>
      <c r="R8">
        <v>0</v>
      </c>
      <c r="S8">
        <v>150</v>
      </c>
      <c r="T8">
        <v>60</v>
      </c>
      <c r="W8" t="s">
        <v>30</v>
      </c>
      <c r="X8" t="s">
        <v>31</v>
      </c>
      <c r="Y8">
        <v>0</v>
      </c>
      <c r="Z8" t="s">
        <v>32</v>
      </c>
    </row>
    <row r="9" spans="1:26">
      <c r="A9">
        <v>1</v>
      </c>
      <c r="B9">
        <v>0</v>
      </c>
      <c r="C9">
        <v>2</v>
      </c>
      <c r="D9" t="s">
        <v>82</v>
      </c>
      <c r="F9" s="1" t="b">
        <v>0</v>
      </c>
      <c r="G9" t="s">
        <v>26</v>
      </c>
      <c r="H9" t="s">
        <v>27</v>
      </c>
      <c r="I9" t="s">
        <v>28</v>
      </c>
      <c r="J9">
        <v>298.10000000000002</v>
      </c>
      <c r="K9" t="s">
        <v>29</v>
      </c>
      <c r="L9">
        <v>136</v>
      </c>
      <c r="M9" t="s">
        <v>29</v>
      </c>
      <c r="N9">
        <v>200</v>
      </c>
      <c r="O9">
        <v>380</v>
      </c>
      <c r="P9">
        <v>10</v>
      </c>
      <c r="Q9">
        <v>5</v>
      </c>
      <c r="R9">
        <v>0</v>
      </c>
      <c r="S9">
        <v>150</v>
      </c>
      <c r="T9">
        <v>60</v>
      </c>
      <c r="W9" t="s">
        <v>30</v>
      </c>
      <c r="X9" t="s">
        <v>31</v>
      </c>
      <c r="Y9">
        <v>0</v>
      </c>
      <c r="Z9" t="s">
        <v>32</v>
      </c>
    </row>
    <row r="10" spans="1:26">
      <c r="A10">
        <v>1</v>
      </c>
      <c r="B10">
        <v>0</v>
      </c>
      <c r="C10">
        <v>1</v>
      </c>
      <c r="D10" t="s">
        <v>83</v>
      </c>
      <c r="F10" s="1" t="b">
        <v>0</v>
      </c>
      <c r="G10" t="s">
        <v>26</v>
      </c>
      <c r="H10" t="s">
        <v>27</v>
      </c>
      <c r="I10" t="s">
        <v>28</v>
      </c>
      <c r="J10">
        <v>261</v>
      </c>
      <c r="K10" t="s">
        <v>29</v>
      </c>
      <c r="L10">
        <v>183.8</v>
      </c>
      <c r="M10" t="s">
        <v>29</v>
      </c>
      <c r="N10">
        <v>200</v>
      </c>
      <c r="O10">
        <v>380</v>
      </c>
      <c r="P10">
        <v>40</v>
      </c>
      <c r="Q10">
        <v>5</v>
      </c>
      <c r="R10">
        <v>0</v>
      </c>
      <c r="S10">
        <v>150</v>
      </c>
      <c r="T10">
        <v>60</v>
      </c>
      <c r="W10" t="s">
        <v>30</v>
      </c>
      <c r="X10" t="s">
        <v>31</v>
      </c>
      <c r="Y10">
        <v>0</v>
      </c>
      <c r="Z10" t="s">
        <v>32</v>
      </c>
    </row>
    <row r="11" spans="1:26">
      <c r="A11">
        <v>1</v>
      </c>
      <c r="B11">
        <v>0</v>
      </c>
      <c r="C11">
        <v>1</v>
      </c>
      <c r="D11" t="s">
        <v>33</v>
      </c>
      <c r="F11" s="1" t="b">
        <v>0</v>
      </c>
      <c r="G11" t="s">
        <v>26</v>
      </c>
      <c r="H11" t="s">
        <v>27</v>
      </c>
      <c r="I11" t="s">
        <v>28</v>
      </c>
      <c r="J11">
        <v>150</v>
      </c>
      <c r="K11" t="s">
        <v>29</v>
      </c>
      <c r="L11">
        <v>60.9</v>
      </c>
      <c r="M11" t="s">
        <v>29</v>
      </c>
      <c r="N11">
        <v>200</v>
      </c>
      <c r="O11">
        <v>380</v>
      </c>
      <c r="P11">
        <v>40</v>
      </c>
      <c r="Q11">
        <v>5</v>
      </c>
      <c r="R11">
        <v>0</v>
      </c>
      <c r="S11">
        <v>150</v>
      </c>
      <c r="T11">
        <v>60</v>
      </c>
      <c r="W11" t="s">
        <v>30</v>
      </c>
      <c r="X11" t="s">
        <v>31</v>
      </c>
      <c r="Y11">
        <v>0</v>
      </c>
      <c r="Z11" t="s">
        <v>32</v>
      </c>
    </row>
    <row r="12" spans="1:26">
      <c r="A12">
        <v>1</v>
      </c>
      <c r="B12">
        <v>0</v>
      </c>
      <c r="C12">
        <v>1</v>
      </c>
      <c r="D12" t="s">
        <v>81</v>
      </c>
      <c r="F12" s="1" t="b">
        <v>0</v>
      </c>
      <c r="G12" t="s">
        <v>26</v>
      </c>
      <c r="H12" t="s">
        <v>27</v>
      </c>
      <c r="I12" t="s">
        <v>28</v>
      </c>
      <c r="J12">
        <v>146.19999999999999</v>
      </c>
      <c r="K12" t="s">
        <v>29</v>
      </c>
      <c r="L12">
        <v>112.3</v>
      </c>
      <c r="M12" t="s">
        <v>29</v>
      </c>
      <c r="N12">
        <v>200</v>
      </c>
      <c r="O12">
        <v>380</v>
      </c>
      <c r="P12">
        <v>10</v>
      </c>
      <c r="Q12">
        <v>5</v>
      </c>
      <c r="R12">
        <v>0</v>
      </c>
      <c r="S12">
        <v>150</v>
      </c>
      <c r="T12">
        <v>60</v>
      </c>
      <c r="W12" t="s">
        <v>30</v>
      </c>
      <c r="X12" t="s">
        <v>31</v>
      </c>
      <c r="Y12">
        <v>0</v>
      </c>
      <c r="Z12" t="s">
        <v>32</v>
      </c>
    </row>
    <row r="13" spans="1:26">
      <c r="A13">
        <v>1</v>
      </c>
      <c r="B13">
        <v>0</v>
      </c>
      <c r="C13">
        <v>1</v>
      </c>
      <c r="D13" t="s">
        <v>84</v>
      </c>
      <c r="F13" s="1" t="b">
        <v>0</v>
      </c>
      <c r="G13" t="s">
        <v>26</v>
      </c>
      <c r="H13" t="s">
        <v>27</v>
      </c>
      <c r="I13" t="s">
        <v>28</v>
      </c>
      <c r="J13">
        <v>144.9</v>
      </c>
      <c r="K13" t="s">
        <v>29</v>
      </c>
      <c r="L13">
        <v>62.8</v>
      </c>
      <c r="M13" t="s">
        <v>29</v>
      </c>
      <c r="N13">
        <v>200</v>
      </c>
      <c r="O13">
        <v>380</v>
      </c>
      <c r="P13">
        <v>40</v>
      </c>
      <c r="Q13">
        <v>5</v>
      </c>
      <c r="R13">
        <v>0</v>
      </c>
      <c r="S13">
        <v>150</v>
      </c>
      <c r="T13">
        <v>60</v>
      </c>
      <c r="W13" t="s">
        <v>30</v>
      </c>
      <c r="X13" t="s">
        <v>31</v>
      </c>
      <c r="Y13">
        <v>0</v>
      </c>
      <c r="Z13" t="s">
        <v>32</v>
      </c>
    </row>
    <row r="14" spans="1:26">
      <c r="A14">
        <v>1</v>
      </c>
      <c r="B14">
        <v>0</v>
      </c>
      <c r="C14">
        <v>1</v>
      </c>
      <c r="D14" t="s">
        <v>34</v>
      </c>
      <c r="F14" s="1" t="b">
        <v>0</v>
      </c>
      <c r="G14" t="s">
        <v>26</v>
      </c>
      <c r="H14" t="s">
        <v>27</v>
      </c>
      <c r="I14" t="s">
        <v>28</v>
      </c>
      <c r="J14">
        <v>118</v>
      </c>
      <c r="K14" t="s">
        <v>29</v>
      </c>
      <c r="L14">
        <v>57.9</v>
      </c>
      <c r="M14" t="s">
        <v>29</v>
      </c>
      <c r="N14">
        <v>200</v>
      </c>
      <c r="O14">
        <v>380</v>
      </c>
      <c r="P14">
        <v>40</v>
      </c>
      <c r="Q14">
        <v>5</v>
      </c>
      <c r="R14">
        <v>0</v>
      </c>
      <c r="S14">
        <v>150</v>
      </c>
      <c r="T14">
        <v>60</v>
      </c>
      <c r="W14" t="s">
        <v>30</v>
      </c>
      <c r="X14" t="s">
        <v>31</v>
      </c>
      <c r="Y14">
        <v>0</v>
      </c>
      <c r="Z14" t="s">
        <v>32</v>
      </c>
    </row>
    <row r="15" spans="1:26">
      <c r="A15">
        <v>1</v>
      </c>
      <c r="B15">
        <v>0</v>
      </c>
      <c r="C15">
        <v>1</v>
      </c>
      <c r="D15" t="s">
        <v>35</v>
      </c>
      <c r="F15" s="1" t="b">
        <v>0</v>
      </c>
      <c r="G15" t="s">
        <v>26</v>
      </c>
      <c r="H15" t="s">
        <v>27</v>
      </c>
      <c r="I15" t="s">
        <v>28</v>
      </c>
      <c r="J15">
        <v>104.1</v>
      </c>
      <c r="K15" t="s">
        <v>29</v>
      </c>
      <c r="L15">
        <v>59.9</v>
      </c>
      <c r="M15" t="s">
        <v>29</v>
      </c>
      <c r="N15">
        <v>200</v>
      </c>
      <c r="O15">
        <v>380</v>
      </c>
      <c r="P15">
        <v>20</v>
      </c>
      <c r="Q15">
        <v>5</v>
      </c>
      <c r="R15">
        <v>0</v>
      </c>
      <c r="S15">
        <v>150</v>
      </c>
      <c r="T15">
        <v>60</v>
      </c>
      <c r="W15" t="s">
        <v>30</v>
      </c>
      <c r="X15" t="s">
        <v>31</v>
      </c>
      <c r="Y15">
        <v>0</v>
      </c>
      <c r="Z15" t="s">
        <v>32</v>
      </c>
    </row>
    <row r="16" spans="1:26">
      <c r="A16">
        <v>1</v>
      </c>
      <c r="B16">
        <v>0</v>
      </c>
      <c r="C16">
        <v>2</v>
      </c>
      <c r="D16" t="s">
        <v>85</v>
      </c>
      <c r="F16" s="1" t="b">
        <v>0</v>
      </c>
      <c r="G16" t="s">
        <v>26</v>
      </c>
      <c r="H16" t="s">
        <v>27</v>
      </c>
      <c r="I16" t="s">
        <v>28</v>
      </c>
      <c r="J16">
        <v>104.1</v>
      </c>
      <c r="K16" t="s">
        <v>29</v>
      </c>
      <c r="L16">
        <v>57.9</v>
      </c>
      <c r="M16" t="s">
        <v>29</v>
      </c>
      <c r="N16">
        <v>200</v>
      </c>
      <c r="O16">
        <v>380</v>
      </c>
      <c r="P16">
        <v>20</v>
      </c>
      <c r="Q16">
        <v>5</v>
      </c>
      <c r="R16">
        <v>0</v>
      </c>
      <c r="S16">
        <v>150</v>
      </c>
      <c r="T16">
        <v>60</v>
      </c>
      <c r="W16" t="s">
        <v>30</v>
      </c>
      <c r="X16" t="s">
        <v>31</v>
      </c>
      <c r="Y16">
        <v>0</v>
      </c>
      <c r="Z16" t="s">
        <v>32</v>
      </c>
    </row>
    <row r="17" spans="1:26">
      <c r="A17">
        <v>1</v>
      </c>
      <c r="B17">
        <v>0</v>
      </c>
      <c r="C17">
        <v>1</v>
      </c>
      <c r="D17" t="s">
        <v>36</v>
      </c>
      <c r="F17" s="1" t="b">
        <v>0</v>
      </c>
      <c r="G17" t="s">
        <v>26</v>
      </c>
      <c r="H17" t="s">
        <v>27</v>
      </c>
      <c r="I17" t="s">
        <v>28</v>
      </c>
      <c r="J17">
        <v>89.4</v>
      </c>
      <c r="K17" t="s">
        <v>29</v>
      </c>
      <c r="L17">
        <v>55.8</v>
      </c>
      <c r="M17" t="s">
        <v>29</v>
      </c>
      <c r="N17">
        <v>200</v>
      </c>
      <c r="O17">
        <v>380</v>
      </c>
      <c r="P17">
        <v>60</v>
      </c>
      <c r="Q17">
        <v>5</v>
      </c>
      <c r="R17">
        <v>0</v>
      </c>
      <c r="S17">
        <v>150</v>
      </c>
      <c r="T17">
        <v>60</v>
      </c>
      <c r="W17" t="s">
        <v>30</v>
      </c>
      <c r="X17" t="s">
        <v>31</v>
      </c>
      <c r="Y17">
        <v>0</v>
      </c>
      <c r="Z17" t="s">
        <v>3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4"/>
  <sheetViews>
    <sheetView workbookViewId="0">
      <selection activeCell="H17" sqref="H17"/>
    </sheetView>
  </sheetViews>
  <sheetFormatPr defaultRowHeight="13.8"/>
  <cols>
    <col min="1" max="1" width="14.3984375" customWidth="1"/>
    <col min="2" max="2" width="45.59765625" bestFit="1" customWidth="1"/>
    <col min="3" max="3" width="19" customWidth="1"/>
  </cols>
  <sheetData>
    <row r="1" spans="1:2">
      <c r="A1" s="2" t="s">
        <v>37</v>
      </c>
      <c r="B1" s="2" t="s">
        <v>38</v>
      </c>
    </row>
    <row r="2" spans="1:2">
      <c r="A2" t="s">
        <v>39</v>
      </c>
      <c r="B2" t="s">
        <v>40</v>
      </c>
    </row>
    <row r="3" spans="1:2">
      <c r="A3" t="s">
        <v>41</v>
      </c>
      <c r="B3" t="s">
        <v>42</v>
      </c>
    </row>
    <row r="4" spans="1:2">
      <c r="A4" t="s">
        <v>43</v>
      </c>
      <c r="B4" t="s">
        <v>26</v>
      </c>
    </row>
    <row r="5" spans="1:2">
      <c r="A5" t="s">
        <v>44</v>
      </c>
      <c r="B5" t="s">
        <v>45</v>
      </c>
    </row>
    <row r="6" spans="1:2">
      <c r="A6" t="s">
        <v>46</v>
      </c>
      <c r="B6" t="s">
        <v>47</v>
      </c>
    </row>
    <row r="7" spans="1:2">
      <c r="A7" t="s">
        <v>48</v>
      </c>
      <c r="B7">
        <v>1</v>
      </c>
    </row>
    <row r="8" spans="1:2">
      <c r="A8" t="s">
        <v>49</v>
      </c>
      <c r="B8" t="s">
        <v>50</v>
      </c>
    </row>
    <row r="9" spans="1:2">
      <c r="A9" t="s">
        <v>51</v>
      </c>
      <c r="B9" t="s">
        <v>50</v>
      </c>
    </row>
    <row r="10" spans="1:2">
      <c r="A10" t="s">
        <v>52</v>
      </c>
      <c r="B10" t="s">
        <v>50</v>
      </c>
    </row>
    <row r="11" spans="1:2">
      <c r="A11" t="s">
        <v>53</v>
      </c>
      <c r="B11">
        <v>7.0000000000000007E-2</v>
      </c>
    </row>
    <row r="12" spans="1:2">
      <c r="A12" t="s">
        <v>54</v>
      </c>
      <c r="B12">
        <v>1</v>
      </c>
    </row>
    <row r="13" spans="1:2">
      <c r="A13" t="s">
        <v>55</v>
      </c>
      <c r="B13">
        <v>37</v>
      </c>
    </row>
    <row r="14" spans="1:2">
      <c r="A14" t="s">
        <v>56</v>
      </c>
      <c r="B14">
        <v>49</v>
      </c>
    </row>
    <row r="17" spans="1:3">
      <c r="A17" s="6" t="s">
        <v>57</v>
      </c>
      <c r="B17" s="6" t="s">
        <v>58</v>
      </c>
      <c r="C17" s="6" t="s">
        <v>59</v>
      </c>
    </row>
    <row r="18" spans="1:3">
      <c r="A18" t="s">
        <v>60</v>
      </c>
      <c r="B18" t="s">
        <v>61</v>
      </c>
      <c r="C18" t="s">
        <v>61</v>
      </c>
    </row>
    <row r="19" spans="1:3">
      <c r="A19" t="s">
        <v>62</v>
      </c>
      <c r="B19" t="s">
        <v>63</v>
      </c>
      <c r="C19" t="s">
        <v>63</v>
      </c>
    </row>
    <row r="20" spans="1:3">
      <c r="A20" t="s">
        <v>64</v>
      </c>
      <c r="B20" t="s">
        <v>65</v>
      </c>
      <c r="C20" t="s">
        <v>65</v>
      </c>
    </row>
    <row r="21" spans="1:3">
      <c r="A21" t="s">
        <v>66</v>
      </c>
      <c r="B21" t="s">
        <v>67</v>
      </c>
      <c r="C21" t="s">
        <v>67</v>
      </c>
    </row>
    <row r="22" spans="1:3">
      <c r="A22" t="s">
        <v>68</v>
      </c>
      <c r="B22" t="s">
        <v>69</v>
      </c>
      <c r="C22" t="s">
        <v>69</v>
      </c>
    </row>
    <row r="23" spans="1:3">
      <c r="A23" t="s">
        <v>70</v>
      </c>
      <c r="B23" t="s">
        <v>71</v>
      </c>
      <c r="C23" t="s">
        <v>71</v>
      </c>
    </row>
    <row r="24" spans="1:3">
      <c r="A24" t="s">
        <v>72</v>
      </c>
      <c r="B24" t="s">
        <v>73</v>
      </c>
      <c r="C24" t="s">
        <v>73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5C270-5E64-46B8-9525-56F8DD9E9778}">
  <dimension ref="A1:H4"/>
  <sheetViews>
    <sheetView workbookViewId="0">
      <selection activeCell="E8" sqref="E8"/>
    </sheetView>
  </sheetViews>
  <sheetFormatPr defaultRowHeight="13.8"/>
  <cols>
    <col min="1" max="1" width="10.796875" bestFit="1" customWidth="1"/>
    <col min="2" max="3" width="10.19921875" bestFit="1" customWidth="1"/>
    <col min="4" max="4" width="10.796875" bestFit="1" customWidth="1"/>
    <col min="8" max="8" width="19.09765625" bestFit="1" customWidth="1"/>
  </cols>
  <sheetData>
    <row r="1" spans="1:8">
      <c r="A1" t="s">
        <v>87</v>
      </c>
      <c r="B1" t="s">
        <v>88</v>
      </c>
      <c r="C1" t="s">
        <v>89</v>
      </c>
      <c r="D1" t="s">
        <v>90</v>
      </c>
      <c r="E1" t="s">
        <v>91</v>
      </c>
      <c r="F1" t="s">
        <v>92</v>
      </c>
      <c r="H1" t="s">
        <v>93</v>
      </c>
    </row>
    <row r="2" spans="1:8">
      <c r="A2" t="s">
        <v>94</v>
      </c>
      <c r="B2">
        <v>952</v>
      </c>
      <c r="C2">
        <v>821</v>
      </c>
      <c r="D2">
        <f>AVERAGE(B2:C2)</f>
        <v>886.5</v>
      </c>
      <c r="E2">
        <f>(D2/4)*2*10000</f>
        <v>4432500</v>
      </c>
      <c r="F2">
        <f>E2*0.2</f>
        <v>886500</v>
      </c>
    </row>
    <row r="3" spans="1:8">
      <c r="A3" t="s">
        <v>95</v>
      </c>
      <c r="B3">
        <v>661</v>
      </c>
      <c r="C3">
        <v>521</v>
      </c>
      <c r="D3">
        <f t="shared" ref="D3:D4" si="0">AVERAGE(B3:C3)</f>
        <v>591</v>
      </c>
      <c r="E3">
        <f t="shared" ref="E3:E4" si="1">(D3/4)*2*10000</f>
        <v>2955000</v>
      </c>
      <c r="F3">
        <f t="shared" ref="F3:F4" si="2">E3*0.2</f>
        <v>591000</v>
      </c>
    </row>
    <row r="4" spans="1:8">
      <c r="A4" t="s">
        <v>96</v>
      </c>
      <c r="B4">
        <v>315</v>
      </c>
      <c r="C4">
        <v>307</v>
      </c>
      <c r="D4">
        <f t="shared" si="0"/>
        <v>311</v>
      </c>
      <c r="E4">
        <f t="shared" si="1"/>
        <v>1555000</v>
      </c>
      <c r="F4">
        <f t="shared" si="2"/>
        <v>3110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A1B91-D9CD-45BD-89B2-3792BC9623B5}">
  <dimension ref="A1:DO11"/>
  <sheetViews>
    <sheetView workbookViewId="0">
      <selection activeCell="G24" sqref="G24"/>
    </sheetView>
  </sheetViews>
  <sheetFormatPr defaultRowHeight="13.8"/>
  <cols>
    <col min="7" max="7" width="14" bestFit="1" customWidth="1"/>
  </cols>
  <sheetData>
    <row r="1" spans="1:119">
      <c r="A1" t="s">
        <v>97</v>
      </c>
      <c r="H1" t="s">
        <v>98</v>
      </c>
      <c r="I1" t="s">
        <v>99</v>
      </c>
      <c r="N1" t="s">
        <v>100</v>
      </c>
      <c r="P1" t="s">
        <v>101</v>
      </c>
      <c r="Q1" t="s">
        <v>102</v>
      </c>
      <c r="V1" t="s">
        <v>100</v>
      </c>
      <c r="X1" t="s">
        <v>103</v>
      </c>
      <c r="Y1" t="s">
        <v>104</v>
      </c>
      <c r="AD1" t="s">
        <v>100</v>
      </c>
      <c r="AF1" t="s">
        <v>105</v>
      </c>
      <c r="AG1" t="s">
        <v>106</v>
      </c>
      <c r="AL1" t="s">
        <v>100</v>
      </c>
      <c r="AN1" t="s">
        <v>107</v>
      </c>
      <c r="AO1" t="s">
        <v>108</v>
      </c>
      <c r="AT1" t="s">
        <v>100</v>
      </c>
      <c r="AV1" t="s">
        <v>109</v>
      </c>
      <c r="AW1" t="s">
        <v>110</v>
      </c>
      <c r="BB1" t="s">
        <v>100</v>
      </c>
      <c r="BD1" t="s">
        <v>111</v>
      </c>
      <c r="BE1" t="s">
        <v>112</v>
      </c>
      <c r="BJ1" t="s">
        <v>100</v>
      </c>
      <c r="BL1" t="s">
        <v>113</v>
      </c>
      <c r="BM1" t="s">
        <v>114</v>
      </c>
      <c r="BR1" t="s">
        <v>100</v>
      </c>
      <c r="BT1" t="s">
        <v>115</v>
      </c>
      <c r="BU1" t="s">
        <v>116</v>
      </c>
      <c r="BZ1" t="s">
        <v>117</v>
      </c>
      <c r="CB1" t="s">
        <v>118</v>
      </c>
      <c r="CC1" t="s">
        <v>119</v>
      </c>
      <c r="CH1" t="s">
        <v>100</v>
      </c>
      <c r="CJ1" t="s">
        <v>120</v>
      </c>
      <c r="CK1" t="s">
        <v>121</v>
      </c>
      <c r="CP1" t="s">
        <v>100</v>
      </c>
      <c r="CR1" t="s">
        <v>122</v>
      </c>
      <c r="CS1" t="s">
        <v>123</v>
      </c>
      <c r="CX1" t="s">
        <v>100</v>
      </c>
      <c r="CZ1" t="s">
        <v>124</v>
      </c>
      <c r="DA1" t="s">
        <v>125</v>
      </c>
      <c r="DF1" t="s">
        <v>100</v>
      </c>
      <c r="DH1" t="s">
        <v>126</v>
      </c>
      <c r="DI1" t="s">
        <v>127</v>
      </c>
      <c r="DN1" t="s">
        <v>100</v>
      </c>
    </row>
    <row r="2" spans="1:119">
      <c r="C2" t="s">
        <v>128</v>
      </c>
      <c r="D2" t="s">
        <v>129</v>
      </c>
      <c r="E2" t="s">
        <v>130</v>
      </c>
      <c r="F2" t="s">
        <v>131</v>
      </c>
      <c r="G2" t="s">
        <v>132</v>
      </c>
      <c r="H2" t="s">
        <v>133</v>
      </c>
      <c r="I2" t="s">
        <v>134</v>
      </c>
      <c r="J2" t="s">
        <v>135</v>
      </c>
      <c r="K2" t="s">
        <v>136</v>
      </c>
      <c r="L2" t="s">
        <v>137</v>
      </c>
      <c r="M2" t="s">
        <v>138</v>
      </c>
      <c r="N2" t="s">
        <v>134</v>
      </c>
      <c r="O2" t="s">
        <v>137</v>
      </c>
      <c r="P2" t="s">
        <v>133</v>
      </c>
      <c r="Q2" t="s">
        <v>134</v>
      </c>
      <c r="R2" t="s">
        <v>135</v>
      </c>
      <c r="S2" t="s">
        <v>136</v>
      </c>
      <c r="T2" t="s">
        <v>137</v>
      </c>
      <c r="U2" t="s">
        <v>138</v>
      </c>
      <c r="V2" t="s">
        <v>134</v>
      </c>
      <c r="W2" t="s">
        <v>137</v>
      </c>
      <c r="X2" t="s">
        <v>133</v>
      </c>
      <c r="Y2" t="s">
        <v>134</v>
      </c>
      <c r="Z2" t="s">
        <v>135</v>
      </c>
      <c r="AA2" t="s">
        <v>136</v>
      </c>
      <c r="AB2" t="s">
        <v>137</v>
      </c>
      <c r="AC2" t="s">
        <v>138</v>
      </c>
      <c r="AD2" t="s">
        <v>134</v>
      </c>
      <c r="AE2" t="s">
        <v>137</v>
      </c>
      <c r="AF2" t="s">
        <v>133</v>
      </c>
      <c r="AG2" t="s">
        <v>134</v>
      </c>
      <c r="AH2" t="s">
        <v>135</v>
      </c>
      <c r="AI2" t="s">
        <v>136</v>
      </c>
      <c r="AJ2" t="s">
        <v>137</v>
      </c>
      <c r="AK2" t="s">
        <v>138</v>
      </c>
      <c r="AL2" t="s">
        <v>134</v>
      </c>
      <c r="AM2" t="s">
        <v>137</v>
      </c>
      <c r="AN2" t="s">
        <v>133</v>
      </c>
      <c r="AO2" t="s">
        <v>134</v>
      </c>
      <c r="AP2" t="s">
        <v>135</v>
      </c>
      <c r="AQ2" t="s">
        <v>136</v>
      </c>
      <c r="AR2" t="s">
        <v>137</v>
      </c>
      <c r="AS2" t="s">
        <v>138</v>
      </c>
      <c r="AT2" t="s">
        <v>134</v>
      </c>
      <c r="AU2" t="s">
        <v>137</v>
      </c>
      <c r="AV2" t="s">
        <v>133</v>
      </c>
      <c r="AW2" t="s">
        <v>134</v>
      </c>
      <c r="AX2" t="s">
        <v>135</v>
      </c>
      <c r="AY2" t="s">
        <v>136</v>
      </c>
      <c r="AZ2" t="s">
        <v>137</v>
      </c>
      <c r="BA2" t="s">
        <v>138</v>
      </c>
      <c r="BB2" t="s">
        <v>134</v>
      </c>
      <c r="BC2" t="s">
        <v>137</v>
      </c>
      <c r="BD2" t="s">
        <v>133</v>
      </c>
      <c r="BE2" t="s">
        <v>134</v>
      </c>
      <c r="BF2" t="s">
        <v>135</v>
      </c>
      <c r="BG2" t="s">
        <v>136</v>
      </c>
      <c r="BH2" t="s">
        <v>137</v>
      </c>
      <c r="BI2" t="s">
        <v>138</v>
      </c>
      <c r="BJ2" t="s">
        <v>134</v>
      </c>
      <c r="BK2" t="s">
        <v>137</v>
      </c>
      <c r="BL2" t="s">
        <v>133</v>
      </c>
      <c r="BM2" t="s">
        <v>134</v>
      </c>
      <c r="BN2" t="s">
        <v>135</v>
      </c>
      <c r="BO2" t="s">
        <v>136</v>
      </c>
      <c r="BP2" t="s">
        <v>137</v>
      </c>
      <c r="BQ2" t="s">
        <v>138</v>
      </c>
      <c r="BR2" t="s">
        <v>134</v>
      </c>
      <c r="BS2" t="s">
        <v>137</v>
      </c>
      <c r="BT2" t="s">
        <v>133</v>
      </c>
      <c r="BU2" t="s">
        <v>134</v>
      </c>
      <c r="BV2" t="s">
        <v>135</v>
      </c>
      <c r="BW2" t="s">
        <v>136</v>
      </c>
      <c r="BX2" t="s">
        <v>137</v>
      </c>
      <c r="BY2" t="s">
        <v>138</v>
      </c>
      <c r="BZ2" t="s">
        <v>134</v>
      </c>
      <c r="CA2" t="s">
        <v>137</v>
      </c>
      <c r="CB2" t="s">
        <v>133</v>
      </c>
      <c r="CC2" t="s">
        <v>134</v>
      </c>
      <c r="CD2" t="s">
        <v>135</v>
      </c>
      <c r="CE2" t="s">
        <v>136</v>
      </c>
      <c r="CF2" t="s">
        <v>137</v>
      </c>
      <c r="CG2" t="s">
        <v>138</v>
      </c>
      <c r="CH2" t="s">
        <v>134</v>
      </c>
      <c r="CI2" t="s">
        <v>137</v>
      </c>
      <c r="CJ2" t="s">
        <v>133</v>
      </c>
      <c r="CK2" t="s">
        <v>134</v>
      </c>
      <c r="CL2" t="s">
        <v>135</v>
      </c>
      <c r="CM2" t="s">
        <v>136</v>
      </c>
      <c r="CN2" t="s">
        <v>137</v>
      </c>
      <c r="CO2" t="s">
        <v>138</v>
      </c>
      <c r="CP2" t="s">
        <v>134</v>
      </c>
      <c r="CQ2" t="s">
        <v>137</v>
      </c>
      <c r="CR2" t="s">
        <v>133</v>
      </c>
      <c r="CS2" t="s">
        <v>134</v>
      </c>
      <c r="CT2" t="s">
        <v>135</v>
      </c>
      <c r="CU2" t="s">
        <v>136</v>
      </c>
      <c r="CV2" t="s">
        <v>137</v>
      </c>
      <c r="CW2" t="s">
        <v>138</v>
      </c>
      <c r="CX2" t="s">
        <v>134</v>
      </c>
      <c r="CY2" t="s">
        <v>137</v>
      </c>
      <c r="CZ2" t="s">
        <v>133</v>
      </c>
      <c r="DA2" t="s">
        <v>134</v>
      </c>
      <c r="DB2" t="s">
        <v>135</v>
      </c>
      <c r="DC2" t="s">
        <v>136</v>
      </c>
      <c r="DD2" t="s">
        <v>137</v>
      </c>
      <c r="DE2" t="s">
        <v>138</v>
      </c>
      <c r="DF2" t="s">
        <v>134</v>
      </c>
      <c r="DG2" t="s">
        <v>137</v>
      </c>
      <c r="DH2" t="s">
        <v>133</v>
      </c>
      <c r="DI2" t="s">
        <v>134</v>
      </c>
      <c r="DJ2" t="s">
        <v>135</v>
      </c>
      <c r="DK2" t="s">
        <v>136</v>
      </c>
      <c r="DL2" t="s">
        <v>137</v>
      </c>
      <c r="DM2" t="s">
        <v>138</v>
      </c>
      <c r="DN2" t="s">
        <v>134</v>
      </c>
      <c r="DO2" t="s">
        <v>137</v>
      </c>
    </row>
    <row r="3" spans="1:119">
      <c r="B3" t="s">
        <v>139</v>
      </c>
      <c r="C3" t="s">
        <v>140</v>
      </c>
      <c r="D3" t="s">
        <v>141</v>
      </c>
      <c r="E3" t="s">
        <v>97</v>
      </c>
      <c r="G3" s="8">
        <v>46160.472222222219</v>
      </c>
      <c r="I3">
        <v>0.93400000000000005</v>
      </c>
      <c r="L3">
        <v>30149</v>
      </c>
      <c r="M3">
        <v>1.2909999999999999</v>
      </c>
      <c r="N3">
        <v>1.347</v>
      </c>
      <c r="O3">
        <v>23353</v>
      </c>
      <c r="Q3">
        <v>1.472</v>
      </c>
      <c r="T3">
        <v>21362</v>
      </c>
      <c r="U3">
        <v>0.91479999999999995</v>
      </c>
      <c r="V3">
        <v>1.347</v>
      </c>
      <c r="W3">
        <v>23353</v>
      </c>
      <c r="Y3">
        <v>1.3540000000000001</v>
      </c>
      <c r="AB3">
        <v>12615</v>
      </c>
      <c r="AC3">
        <v>0.54020000000000001</v>
      </c>
      <c r="AD3">
        <v>1.347</v>
      </c>
      <c r="AE3">
        <v>23353</v>
      </c>
      <c r="AG3">
        <v>1.466</v>
      </c>
      <c r="AJ3">
        <v>313901</v>
      </c>
      <c r="AK3">
        <v>13.441599999999999</v>
      </c>
      <c r="AL3">
        <v>1.347</v>
      </c>
      <c r="AM3">
        <v>23353</v>
      </c>
      <c r="AO3">
        <v>1.472</v>
      </c>
      <c r="AR3">
        <v>146557</v>
      </c>
      <c r="AS3">
        <v>6.2756999999999996</v>
      </c>
      <c r="AT3">
        <v>1.347</v>
      </c>
      <c r="AU3">
        <v>23353</v>
      </c>
      <c r="AW3">
        <v>1.7529999999999999</v>
      </c>
      <c r="AZ3">
        <v>298096</v>
      </c>
      <c r="BA3">
        <v>12.764799999999999</v>
      </c>
      <c r="BB3">
        <v>1.347</v>
      </c>
      <c r="BC3">
        <v>23353</v>
      </c>
      <c r="BE3">
        <v>1.879</v>
      </c>
      <c r="BH3">
        <v>668020</v>
      </c>
      <c r="BI3">
        <v>28.605399999999999</v>
      </c>
      <c r="BJ3">
        <v>1.347</v>
      </c>
      <c r="BK3">
        <v>23353</v>
      </c>
      <c r="BM3">
        <v>2.16</v>
      </c>
      <c r="BP3">
        <v>4322</v>
      </c>
      <c r="BQ3">
        <v>0.18509999999999999</v>
      </c>
      <c r="BR3">
        <v>1.347</v>
      </c>
      <c r="BS3">
        <v>23353</v>
      </c>
      <c r="BU3">
        <v>2.698</v>
      </c>
      <c r="BX3">
        <v>5395</v>
      </c>
      <c r="BY3">
        <v>1.04E-2</v>
      </c>
      <c r="BZ3">
        <v>2.6880000000000002</v>
      </c>
      <c r="CA3">
        <v>521108</v>
      </c>
      <c r="CC3">
        <v>4.6539999999999999</v>
      </c>
      <c r="CF3">
        <v>551</v>
      </c>
      <c r="CG3">
        <v>2.3599999999999999E-2</v>
      </c>
      <c r="CH3">
        <v>1.347</v>
      </c>
      <c r="CI3">
        <v>23353</v>
      </c>
      <c r="CK3">
        <v>4.702</v>
      </c>
      <c r="CN3">
        <v>256512</v>
      </c>
      <c r="CO3">
        <v>10.9841</v>
      </c>
      <c r="CP3">
        <v>1.347</v>
      </c>
      <c r="CQ3">
        <v>23353</v>
      </c>
      <c r="CS3">
        <v>10.228999999999999</v>
      </c>
      <c r="CV3">
        <v>505253</v>
      </c>
      <c r="CW3">
        <v>21.6355</v>
      </c>
      <c r="CX3">
        <v>1.347</v>
      </c>
      <c r="CY3">
        <v>23353</v>
      </c>
      <c r="DA3">
        <v>11.106</v>
      </c>
      <c r="DD3">
        <v>92856</v>
      </c>
      <c r="DE3">
        <v>3.9762</v>
      </c>
      <c r="DF3">
        <v>1.347</v>
      </c>
      <c r="DG3">
        <v>23353</v>
      </c>
      <c r="DI3">
        <v>11.847</v>
      </c>
      <c r="DL3">
        <v>424</v>
      </c>
      <c r="DM3">
        <v>1.8100000000000002E-2</v>
      </c>
      <c r="DN3">
        <v>1.347</v>
      </c>
      <c r="DO3">
        <v>23353</v>
      </c>
    </row>
    <row r="4" spans="1:119">
      <c r="B4" t="s">
        <v>139</v>
      </c>
      <c r="C4" t="s">
        <v>142</v>
      </c>
      <c r="D4" t="s">
        <v>143</v>
      </c>
      <c r="E4" t="s">
        <v>97</v>
      </c>
      <c r="G4" s="8">
        <v>46160.481944444444</v>
      </c>
      <c r="I4">
        <v>0.93400000000000005</v>
      </c>
      <c r="L4">
        <v>24846</v>
      </c>
      <c r="M4">
        <v>0.86639999999999995</v>
      </c>
      <c r="N4">
        <v>1.347</v>
      </c>
      <c r="O4">
        <v>28678</v>
      </c>
      <c r="Q4">
        <v>1.472</v>
      </c>
      <c r="T4">
        <v>34436</v>
      </c>
      <c r="U4">
        <v>1.2008000000000001</v>
      </c>
      <c r="V4">
        <v>1.347</v>
      </c>
      <c r="W4">
        <v>28678</v>
      </c>
      <c r="Y4">
        <v>1.3540000000000001</v>
      </c>
      <c r="AB4">
        <v>13068</v>
      </c>
      <c r="AC4">
        <v>0.45569999999999999</v>
      </c>
      <c r="AD4">
        <v>1.347</v>
      </c>
      <c r="AE4">
        <v>28678</v>
      </c>
      <c r="AG4">
        <v>1.466</v>
      </c>
      <c r="AJ4">
        <v>307728</v>
      </c>
      <c r="AK4">
        <v>10.7303</v>
      </c>
      <c r="AL4">
        <v>1.347</v>
      </c>
      <c r="AM4">
        <v>28678</v>
      </c>
      <c r="AO4">
        <v>1.3069999999999999</v>
      </c>
      <c r="AR4">
        <v>166897</v>
      </c>
      <c r="AS4">
        <v>5.8196000000000003</v>
      </c>
      <c r="AT4">
        <v>1.347</v>
      </c>
      <c r="AU4">
        <v>28678</v>
      </c>
      <c r="AW4">
        <v>1.919</v>
      </c>
      <c r="AZ4">
        <v>251300</v>
      </c>
      <c r="BA4">
        <v>8.7627000000000006</v>
      </c>
      <c r="BB4">
        <v>1.347</v>
      </c>
      <c r="BC4">
        <v>28678</v>
      </c>
      <c r="BE4">
        <v>1.879</v>
      </c>
      <c r="BH4">
        <v>459211</v>
      </c>
      <c r="BI4">
        <v>16.012499999999999</v>
      </c>
      <c r="BJ4">
        <v>1.347</v>
      </c>
      <c r="BK4">
        <v>28678</v>
      </c>
      <c r="BM4">
        <v>2.3260000000000001</v>
      </c>
      <c r="BP4">
        <v>7129</v>
      </c>
      <c r="BQ4">
        <v>0.24859999999999999</v>
      </c>
      <c r="BR4">
        <v>1.347</v>
      </c>
      <c r="BS4">
        <v>28678</v>
      </c>
      <c r="BU4">
        <v>2.698</v>
      </c>
      <c r="BX4">
        <v>2942</v>
      </c>
      <c r="BY4">
        <v>1.5900000000000001E-2</v>
      </c>
      <c r="BZ4">
        <v>2.8540000000000001</v>
      </c>
      <c r="CA4">
        <v>185578</v>
      </c>
      <c r="CC4">
        <v>4.6539999999999999</v>
      </c>
      <c r="CF4">
        <v>364</v>
      </c>
      <c r="CG4">
        <v>1.2699999999999999E-2</v>
      </c>
      <c r="CH4">
        <v>1.347</v>
      </c>
      <c r="CI4">
        <v>28678</v>
      </c>
      <c r="CK4">
        <v>4.8680000000000003</v>
      </c>
      <c r="CN4">
        <v>124866</v>
      </c>
      <c r="CO4">
        <v>4.3540000000000001</v>
      </c>
      <c r="CP4">
        <v>1.347</v>
      </c>
      <c r="CQ4">
        <v>28678</v>
      </c>
      <c r="CS4">
        <v>10.063000000000001</v>
      </c>
      <c r="CV4">
        <v>217593</v>
      </c>
      <c r="CW4">
        <v>7.5873999999999997</v>
      </c>
      <c r="CX4">
        <v>1.347</v>
      </c>
      <c r="CY4">
        <v>28678</v>
      </c>
      <c r="DA4">
        <v>11.272</v>
      </c>
      <c r="DD4">
        <v>76799</v>
      </c>
      <c r="DE4">
        <v>2.6779000000000002</v>
      </c>
      <c r="DF4">
        <v>1.347</v>
      </c>
      <c r="DG4">
        <v>28678</v>
      </c>
      <c r="DI4">
        <v>11.847</v>
      </c>
      <c r="DL4">
        <v>357</v>
      </c>
      <c r="DM4">
        <v>1.24E-2</v>
      </c>
      <c r="DN4">
        <v>1.347</v>
      </c>
      <c r="DO4">
        <v>28678</v>
      </c>
    </row>
    <row r="5" spans="1:119">
      <c r="B5" t="s">
        <v>139</v>
      </c>
      <c r="C5" t="s">
        <v>144</v>
      </c>
      <c r="D5" t="s">
        <v>145</v>
      </c>
      <c r="E5" t="s">
        <v>97</v>
      </c>
      <c r="G5" s="8">
        <v>46160.491666666669</v>
      </c>
      <c r="I5">
        <v>0.93400000000000005</v>
      </c>
      <c r="L5">
        <v>27629</v>
      </c>
      <c r="M5">
        <v>1.3004</v>
      </c>
      <c r="N5">
        <v>1.347</v>
      </c>
      <c r="O5">
        <v>21246</v>
      </c>
      <c r="Q5">
        <v>1.3069999999999999</v>
      </c>
      <c r="T5">
        <v>50590</v>
      </c>
      <c r="U5">
        <v>2.3811</v>
      </c>
      <c r="V5">
        <v>1.347</v>
      </c>
      <c r="W5">
        <v>21246</v>
      </c>
      <c r="Y5">
        <v>1.3540000000000001</v>
      </c>
      <c r="AB5">
        <v>8206</v>
      </c>
      <c r="AC5">
        <v>0.38619999999999999</v>
      </c>
      <c r="AD5">
        <v>1.347</v>
      </c>
      <c r="AE5">
        <v>21246</v>
      </c>
      <c r="AG5">
        <v>1.3</v>
      </c>
      <c r="AJ5">
        <v>552036</v>
      </c>
      <c r="AK5">
        <v>25.982600000000001</v>
      </c>
      <c r="AL5">
        <v>1.347</v>
      </c>
      <c r="AM5">
        <v>21246</v>
      </c>
      <c r="AO5">
        <v>1.3069999999999999</v>
      </c>
      <c r="AR5">
        <v>196106</v>
      </c>
      <c r="AS5">
        <v>9.2301000000000002</v>
      </c>
      <c r="AT5">
        <v>1.347</v>
      </c>
      <c r="AU5">
        <v>21246</v>
      </c>
      <c r="AW5">
        <v>1.7529999999999999</v>
      </c>
      <c r="AZ5">
        <v>288516</v>
      </c>
      <c r="BA5">
        <v>13.579599999999999</v>
      </c>
      <c r="BB5">
        <v>1.347</v>
      </c>
      <c r="BC5">
        <v>21246</v>
      </c>
      <c r="BE5">
        <v>1.879</v>
      </c>
      <c r="BH5">
        <v>606661</v>
      </c>
      <c r="BI5">
        <v>28.553699999999999</v>
      </c>
      <c r="BJ5">
        <v>1.347</v>
      </c>
      <c r="BK5">
        <v>21246</v>
      </c>
      <c r="BM5">
        <v>2.16</v>
      </c>
      <c r="BP5">
        <v>1562</v>
      </c>
      <c r="BQ5">
        <v>7.3499999999999996E-2</v>
      </c>
      <c r="BR5">
        <v>1.347</v>
      </c>
      <c r="BS5">
        <v>21246</v>
      </c>
      <c r="BU5">
        <v>2.532</v>
      </c>
      <c r="BX5">
        <v>3351</v>
      </c>
      <c r="BY5">
        <v>2.5100000000000001E-2</v>
      </c>
      <c r="BZ5">
        <v>2.6880000000000002</v>
      </c>
      <c r="CA5">
        <v>133658</v>
      </c>
      <c r="CC5">
        <v>4.6539999999999999</v>
      </c>
      <c r="CF5">
        <v>575</v>
      </c>
      <c r="CG5">
        <v>2.7099999999999999E-2</v>
      </c>
      <c r="CH5">
        <v>1.347</v>
      </c>
      <c r="CI5">
        <v>21246</v>
      </c>
      <c r="CK5">
        <v>5.0330000000000004</v>
      </c>
      <c r="CN5">
        <v>67152</v>
      </c>
      <c r="CO5">
        <v>3.1606000000000001</v>
      </c>
      <c r="CP5">
        <v>1.347</v>
      </c>
      <c r="CQ5">
        <v>21246</v>
      </c>
      <c r="CS5">
        <v>9.7319999999999993</v>
      </c>
      <c r="CV5">
        <v>136053</v>
      </c>
      <c r="CW5">
        <v>6.4036</v>
      </c>
      <c r="CX5">
        <v>1.347</v>
      </c>
      <c r="CY5">
        <v>21246</v>
      </c>
      <c r="DA5">
        <v>11.272</v>
      </c>
      <c r="DD5">
        <v>141120</v>
      </c>
      <c r="DE5">
        <v>6.6421000000000001</v>
      </c>
      <c r="DF5">
        <v>1.347</v>
      </c>
      <c r="DG5">
        <v>21246</v>
      </c>
      <c r="DI5">
        <v>11.847</v>
      </c>
      <c r="DL5">
        <v>333</v>
      </c>
      <c r="DM5">
        <v>1.5699999999999999E-2</v>
      </c>
      <c r="DN5">
        <v>1.347</v>
      </c>
      <c r="DO5">
        <v>21246</v>
      </c>
    </row>
    <row r="6" spans="1:119">
      <c r="A6" t="s">
        <v>139</v>
      </c>
      <c r="B6" t="s">
        <v>139</v>
      </c>
      <c r="C6" t="s">
        <v>146</v>
      </c>
      <c r="D6" t="s">
        <v>147</v>
      </c>
      <c r="E6" t="s">
        <v>97</v>
      </c>
      <c r="G6" s="8">
        <v>46160.510416666664</v>
      </c>
      <c r="I6">
        <v>0.93400000000000005</v>
      </c>
      <c r="L6">
        <v>18578</v>
      </c>
      <c r="M6">
        <v>1.0768</v>
      </c>
      <c r="N6">
        <v>1.347</v>
      </c>
      <c r="O6">
        <v>17252</v>
      </c>
      <c r="Q6">
        <v>1.3069999999999999</v>
      </c>
      <c r="T6">
        <v>135506</v>
      </c>
      <c r="U6">
        <v>7.8543000000000003</v>
      </c>
      <c r="V6">
        <v>1.347</v>
      </c>
      <c r="W6">
        <v>17252</v>
      </c>
      <c r="Y6">
        <v>1.3540000000000001</v>
      </c>
      <c r="AB6">
        <v>2021</v>
      </c>
      <c r="AC6">
        <v>0.1171</v>
      </c>
      <c r="AD6">
        <v>1.347</v>
      </c>
      <c r="AE6">
        <v>17252</v>
      </c>
      <c r="AG6">
        <v>1.466</v>
      </c>
      <c r="AJ6">
        <v>254764</v>
      </c>
      <c r="AK6">
        <v>14.7668</v>
      </c>
      <c r="AL6">
        <v>1.347</v>
      </c>
      <c r="AM6">
        <v>17252</v>
      </c>
      <c r="AO6">
        <v>1.3069999999999999</v>
      </c>
      <c r="AR6">
        <v>518859</v>
      </c>
      <c r="AS6">
        <v>30.0745</v>
      </c>
      <c r="AT6">
        <v>1.347</v>
      </c>
      <c r="AU6">
        <v>17252</v>
      </c>
      <c r="AW6">
        <v>1.919</v>
      </c>
      <c r="AZ6">
        <v>265236</v>
      </c>
      <c r="BA6">
        <v>15.373799999999999</v>
      </c>
      <c r="BB6">
        <v>1.347</v>
      </c>
      <c r="BC6">
        <v>17252</v>
      </c>
      <c r="BE6">
        <v>2.0449999999999999</v>
      </c>
      <c r="BH6">
        <v>155134</v>
      </c>
      <c r="BI6">
        <v>8.9920000000000009</v>
      </c>
      <c r="BJ6">
        <v>1.347</v>
      </c>
      <c r="BK6">
        <v>17252</v>
      </c>
      <c r="BM6">
        <v>2.3260000000000001</v>
      </c>
      <c r="BP6">
        <v>11733</v>
      </c>
      <c r="BQ6">
        <v>0.68010000000000004</v>
      </c>
      <c r="BR6">
        <v>1.347</v>
      </c>
      <c r="BS6">
        <v>17252</v>
      </c>
      <c r="BU6">
        <v>2.698</v>
      </c>
      <c r="BX6">
        <v>3573</v>
      </c>
      <c r="BY6">
        <v>2.8000000000000001E-2</v>
      </c>
      <c r="BZ6">
        <v>2.5219999999999998</v>
      </c>
      <c r="CA6">
        <v>127791</v>
      </c>
      <c r="CC6">
        <v>4.6539999999999999</v>
      </c>
      <c r="CF6">
        <v>183</v>
      </c>
      <c r="CG6">
        <v>1.06E-2</v>
      </c>
      <c r="CH6">
        <v>1.347</v>
      </c>
      <c r="CI6">
        <v>17252</v>
      </c>
      <c r="CK6">
        <v>5.0330000000000004</v>
      </c>
      <c r="CN6">
        <v>8351</v>
      </c>
      <c r="CO6">
        <v>0.48399999999999999</v>
      </c>
      <c r="CP6">
        <v>1.347</v>
      </c>
      <c r="CQ6">
        <v>17252</v>
      </c>
      <c r="CS6">
        <v>9.5660000000000007</v>
      </c>
      <c r="CV6">
        <v>47740</v>
      </c>
      <c r="CW6">
        <v>2.7671000000000001</v>
      </c>
      <c r="CX6">
        <v>1.347</v>
      </c>
      <c r="CY6">
        <v>17252</v>
      </c>
      <c r="DA6">
        <v>11.272</v>
      </c>
      <c r="DD6">
        <v>75516</v>
      </c>
      <c r="DE6">
        <v>4.3771000000000004</v>
      </c>
      <c r="DF6">
        <v>1.347</v>
      </c>
      <c r="DG6">
        <v>17252</v>
      </c>
      <c r="DN6">
        <v>1.347</v>
      </c>
      <c r="DO6">
        <v>17252</v>
      </c>
    </row>
    <row r="7" spans="1:119">
      <c r="B7" t="s">
        <v>139</v>
      </c>
      <c r="C7" t="s">
        <v>148</v>
      </c>
      <c r="D7" t="s">
        <v>149</v>
      </c>
      <c r="E7" t="s">
        <v>97</v>
      </c>
      <c r="G7" s="8">
        <v>46160.519444444442</v>
      </c>
      <c r="I7">
        <v>0.93400000000000005</v>
      </c>
      <c r="L7">
        <v>14389</v>
      </c>
      <c r="M7">
        <v>0.79390000000000005</v>
      </c>
      <c r="N7">
        <v>1.347</v>
      </c>
      <c r="O7">
        <v>18124</v>
      </c>
      <c r="Q7">
        <v>1.3069999999999999</v>
      </c>
      <c r="T7">
        <v>102091</v>
      </c>
      <c r="U7">
        <v>5.6327999999999996</v>
      </c>
      <c r="V7">
        <v>1.347</v>
      </c>
      <c r="W7">
        <v>18124</v>
      </c>
      <c r="Y7">
        <v>1.3540000000000001</v>
      </c>
      <c r="AB7">
        <v>2482</v>
      </c>
      <c r="AC7">
        <v>0.13689999999999999</v>
      </c>
      <c r="AD7">
        <v>1.347</v>
      </c>
      <c r="AE7">
        <v>18124</v>
      </c>
      <c r="AG7">
        <v>1.3</v>
      </c>
      <c r="AJ7">
        <v>376201</v>
      </c>
      <c r="AK7">
        <v>20.756499999999999</v>
      </c>
      <c r="AL7">
        <v>1.347</v>
      </c>
      <c r="AM7">
        <v>18124</v>
      </c>
      <c r="AO7">
        <v>1.3069999999999999</v>
      </c>
      <c r="AR7">
        <v>393276</v>
      </c>
      <c r="AS7">
        <v>21.698599999999999</v>
      </c>
      <c r="AT7">
        <v>1.347</v>
      </c>
      <c r="AU7">
        <v>18124</v>
      </c>
      <c r="AW7">
        <v>1.919</v>
      </c>
      <c r="AZ7">
        <v>229200</v>
      </c>
      <c r="BA7">
        <v>12.645899999999999</v>
      </c>
      <c r="BB7">
        <v>1.347</v>
      </c>
      <c r="BC7">
        <v>18124</v>
      </c>
      <c r="BE7">
        <v>2.0449999999999999</v>
      </c>
      <c r="BH7">
        <v>334630</v>
      </c>
      <c r="BI7">
        <v>18.462900000000001</v>
      </c>
      <c r="BJ7">
        <v>1.347</v>
      </c>
      <c r="BK7">
        <v>18124</v>
      </c>
      <c r="BM7">
        <v>2.3260000000000001</v>
      </c>
      <c r="BP7">
        <v>8724</v>
      </c>
      <c r="BQ7">
        <v>0.48139999999999999</v>
      </c>
      <c r="BR7">
        <v>1.347</v>
      </c>
      <c r="BS7">
        <v>18124</v>
      </c>
      <c r="BU7">
        <v>2.698</v>
      </c>
      <c r="BX7">
        <v>6470</v>
      </c>
      <c r="BY7">
        <v>4.53E-2</v>
      </c>
      <c r="BZ7">
        <v>2.8540000000000001</v>
      </c>
      <c r="CA7">
        <v>142819</v>
      </c>
      <c r="CC7">
        <v>4.9859999999999998</v>
      </c>
      <c r="CF7">
        <v>412</v>
      </c>
      <c r="CG7">
        <v>2.2700000000000001E-2</v>
      </c>
      <c r="CH7">
        <v>1.347</v>
      </c>
      <c r="CI7">
        <v>18124</v>
      </c>
      <c r="CK7">
        <v>5.0330000000000004</v>
      </c>
      <c r="CN7">
        <v>13308</v>
      </c>
      <c r="CO7">
        <v>0.73429999999999995</v>
      </c>
      <c r="CP7">
        <v>1.347</v>
      </c>
      <c r="CQ7">
        <v>18124</v>
      </c>
      <c r="CS7">
        <v>10.063000000000001</v>
      </c>
      <c r="CV7">
        <v>31939</v>
      </c>
      <c r="CW7">
        <v>1.7622</v>
      </c>
      <c r="CX7">
        <v>1.347</v>
      </c>
      <c r="CY7">
        <v>18124</v>
      </c>
      <c r="DA7">
        <v>11.272</v>
      </c>
      <c r="DD7">
        <v>121247</v>
      </c>
      <c r="DE7">
        <v>6.6897000000000002</v>
      </c>
      <c r="DF7">
        <v>1.347</v>
      </c>
      <c r="DG7">
        <v>18124</v>
      </c>
      <c r="DI7">
        <v>11.847</v>
      </c>
      <c r="DL7">
        <v>359</v>
      </c>
      <c r="DM7">
        <v>1.9800000000000002E-2</v>
      </c>
      <c r="DN7">
        <v>1.347</v>
      </c>
      <c r="DO7">
        <v>18124</v>
      </c>
    </row>
    <row r="8" spans="1:119">
      <c r="B8" t="s">
        <v>139</v>
      </c>
      <c r="C8" t="s">
        <v>150</v>
      </c>
      <c r="D8" t="s">
        <v>151</v>
      </c>
      <c r="E8" t="s">
        <v>97</v>
      </c>
      <c r="G8" s="8">
        <v>46160.529166666667</v>
      </c>
      <c r="I8">
        <v>0.93400000000000005</v>
      </c>
      <c r="L8">
        <v>21039</v>
      </c>
      <c r="M8">
        <v>1.1056999999999999</v>
      </c>
      <c r="N8">
        <v>1.347</v>
      </c>
      <c r="O8">
        <v>19027</v>
      </c>
      <c r="Q8">
        <v>1.3069999999999999</v>
      </c>
      <c r="T8">
        <v>112957</v>
      </c>
      <c r="U8">
        <v>5.9366000000000003</v>
      </c>
      <c r="V8">
        <v>1.347</v>
      </c>
      <c r="W8">
        <v>19027</v>
      </c>
      <c r="Y8">
        <v>1.3540000000000001</v>
      </c>
      <c r="AB8">
        <v>2252</v>
      </c>
      <c r="AC8">
        <v>0.11840000000000001</v>
      </c>
      <c r="AD8">
        <v>1.347</v>
      </c>
      <c r="AE8">
        <v>19027</v>
      </c>
      <c r="AG8">
        <v>1.466</v>
      </c>
      <c r="AJ8">
        <v>435111</v>
      </c>
      <c r="AK8">
        <v>22.867899999999999</v>
      </c>
      <c r="AL8">
        <v>1.347</v>
      </c>
      <c r="AM8">
        <v>19027</v>
      </c>
      <c r="AO8">
        <v>1.3069999999999999</v>
      </c>
      <c r="AR8">
        <v>549625</v>
      </c>
      <c r="AS8">
        <v>28.886299999999999</v>
      </c>
      <c r="AT8">
        <v>1.347</v>
      </c>
      <c r="AU8">
        <v>19027</v>
      </c>
      <c r="AW8">
        <v>1.919</v>
      </c>
      <c r="AZ8">
        <v>256788</v>
      </c>
      <c r="BA8">
        <v>13.495900000000001</v>
      </c>
      <c r="BB8">
        <v>1.347</v>
      </c>
      <c r="BC8">
        <v>19027</v>
      </c>
      <c r="BE8">
        <v>2.0449999999999999</v>
      </c>
      <c r="BH8">
        <v>215238</v>
      </c>
      <c r="BI8">
        <v>11.312099999999999</v>
      </c>
      <c r="BJ8">
        <v>1.347</v>
      </c>
      <c r="BK8">
        <v>19027</v>
      </c>
      <c r="BM8">
        <v>2.3260000000000001</v>
      </c>
      <c r="BP8">
        <v>10440</v>
      </c>
      <c r="BQ8">
        <v>0.54869999999999997</v>
      </c>
      <c r="BR8">
        <v>1.347</v>
      </c>
      <c r="BS8">
        <v>19027</v>
      </c>
      <c r="BU8">
        <v>2.698</v>
      </c>
      <c r="BX8">
        <v>3731</v>
      </c>
      <c r="BY8">
        <v>2.5999999999999999E-2</v>
      </c>
      <c r="BZ8">
        <v>2.8540000000000001</v>
      </c>
      <c r="CA8">
        <v>143314</v>
      </c>
      <c r="CC8">
        <v>4.6539999999999999</v>
      </c>
      <c r="CF8">
        <v>211</v>
      </c>
      <c r="CG8">
        <v>1.11E-2</v>
      </c>
      <c r="CH8">
        <v>1.347</v>
      </c>
      <c r="CI8">
        <v>19027</v>
      </c>
      <c r="CK8">
        <v>5.0330000000000004</v>
      </c>
      <c r="CN8">
        <v>9767</v>
      </c>
      <c r="CO8">
        <v>0.51329999999999998</v>
      </c>
      <c r="CP8">
        <v>1.347</v>
      </c>
      <c r="CQ8">
        <v>19027</v>
      </c>
      <c r="CS8">
        <v>10.063000000000001</v>
      </c>
      <c r="CV8">
        <v>59667</v>
      </c>
      <c r="CW8">
        <v>3.1358999999999999</v>
      </c>
      <c r="CX8">
        <v>1.347</v>
      </c>
      <c r="CY8">
        <v>19027</v>
      </c>
      <c r="DA8">
        <v>11.272</v>
      </c>
      <c r="DD8">
        <v>119420</v>
      </c>
      <c r="DE8">
        <v>6.2763</v>
      </c>
      <c r="DF8">
        <v>1.347</v>
      </c>
      <c r="DG8">
        <v>19027</v>
      </c>
      <c r="DI8">
        <v>11.847</v>
      </c>
      <c r="DL8">
        <v>326</v>
      </c>
      <c r="DM8">
        <v>1.7100000000000001E-2</v>
      </c>
      <c r="DN8">
        <v>1.347</v>
      </c>
      <c r="DO8">
        <v>19027</v>
      </c>
    </row>
    <row r="9" spans="1:119">
      <c r="A9" t="s">
        <v>139</v>
      </c>
      <c r="B9" t="s">
        <v>139</v>
      </c>
      <c r="C9" t="s">
        <v>152</v>
      </c>
      <c r="D9" t="s">
        <v>153</v>
      </c>
      <c r="E9" t="s">
        <v>97</v>
      </c>
      <c r="G9" s="8">
        <v>46160.54791666667</v>
      </c>
      <c r="I9">
        <v>0.93400000000000005</v>
      </c>
      <c r="L9">
        <v>8710</v>
      </c>
      <c r="M9">
        <v>0.44840000000000002</v>
      </c>
      <c r="N9">
        <v>1.347</v>
      </c>
      <c r="O9">
        <v>19422</v>
      </c>
      <c r="Q9">
        <v>1.3069999999999999</v>
      </c>
      <c r="T9">
        <v>116555</v>
      </c>
      <c r="U9">
        <v>6.0011999999999999</v>
      </c>
      <c r="V9">
        <v>1.347</v>
      </c>
      <c r="W9">
        <v>19422</v>
      </c>
      <c r="Y9">
        <v>1.3540000000000001</v>
      </c>
      <c r="AB9">
        <v>328</v>
      </c>
      <c r="AC9">
        <v>1.6899999999999998E-2</v>
      </c>
      <c r="AD9">
        <v>1.347</v>
      </c>
      <c r="AE9">
        <v>19422</v>
      </c>
      <c r="AG9">
        <v>1.3</v>
      </c>
      <c r="AJ9">
        <v>229693</v>
      </c>
      <c r="AK9">
        <v>11.826499999999999</v>
      </c>
      <c r="AL9">
        <v>1.347</v>
      </c>
      <c r="AM9">
        <v>19422</v>
      </c>
      <c r="AO9">
        <v>1.3069999999999999</v>
      </c>
      <c r="AR9">
        <v>431410</v>
      </c>
      <c r="AS9">
        <v>22.212599999999998</v>
      </c>
      <c r="AT9">
        <v>1.347</v>
      </c>
      <c r="AU9">
        <v>19422</v>
      </c>
      <c r="AW9">
        <v>1.919</v>
      </c>
      <c r="AZ9">
        <v>184963</v>
      </c>
      <c r="BA9">
        <v>9.5235000000000003</v>
      </c>
      <c r="BB9">
        <v>1.347</v>
      </c>
      <c r="BC9">
        <v>19422</v>
      </c>
      <c r="BE9">
        <v>2.0449999999999999</v>
      </c>
      <c r="BH9">
        <v>59131</v>
      </c>
      <c r="BI9">
        <v>3.0446</v>
      </c>
      <c r="BJ9">
        <v>1.347</v>
      </c>
      <c r="BK9">
        <v>19422</v>
      </c>
      <c r="BM9">
        <v>2.4910000000000001</v>
      </c>
      <c r="BP9">
        <v>5957</v>
      </c>
      <c r="BQ9">
        <v>0.30669999999999997</v>
      </c>
      <c r="BR9">
        <v>1.347</v>
      </c>
      <c r="BS9">
        <v>19422</v>
      </c>
      <c r="BU9">
        <v>2.8639999999999999</v>
      </c>
      <c r="BX9">
        <v>3534</v>
      </c>
      <c r="BY9">
        <v>2.58E-2</v>
      </c>
      <c r="BZ9">
        <v>2.5219999999999998</v>
      </c>
      <c r="CA9">
        <v>136923</v>
      </c>
      <c r="CC9">
        <v>4.82</v>
      </c>
      <c r="CF9">
        <v>100</v>
      </c>
      <c r="CG9">
        <v>5.1000000000000004E-3</v>
      </c>
      <c r="CH9">
        <v>1.347</v>
      </c>
      <c r="CI9">
        <v>19422</v>
      </c>
      <c r="CK9">
        <v>5.0330000000000004</v>
      </c>
      <c r="CN9">
        <v>729</v>
      </c>
      <c r="CO9">
        <v>3.7600000000000001E-2</v>
      </c>
      <c r="CP9">
        <v>1.347</v>
      </c>
      <c r="CQ9">
        <v>19422</v>
      </c>
      <c r="CX9">
        <v>1.347</v>
      </c>
      <c r="CY9">
        <v>19422</v>
      </c>
      <c r="DA9">
        <v>11.272</v>
      </c>
      <c r="DD9">
        <v>125116</v>
      </c>
      <c r="DE9">
        <v>6.4420000000000002</v>
      </c>
      <c r="DF9">
        <v>1.347</v>
      </c>
      <c r="DG9">
        <v>19422</v>
      </c>
      <c r="DI9">
        <v>11.847</v>
      </c>
      <c r="DL9">
        <v>389</v>
      </c>
      <c r="DM9">
        <v>0.02</v>
      </c>
      <c r="DN9">
        <v>1.347</v>
      </c>
      <c r="DO9">
        <v>19422</v>
      </c>
    </row>
    <row r="10" spans="1:119">
      <c r="A10" t="s">
        <v>139</v>
      </c>
      <c r="B10" t="s">
        <v>139</v>
      </c>
      <c r="C10" t="s">
        <v>154</v>
      </c>
      <c r="D10" t="s">
        <v>155</v>
      </c>
      <c r="E10" t="s">
        <v>97</v>
      </c>
      <c r="G10" s="8">
        <v>46160.557638888888</v>
      </c>
      <c r="I10">
        <v>0.93400000000000005</v>
      </c>
      <c r="L10">
        <v>7786</v>
      </c>
      <c r="M10">
        <v>0.46310000000000001</v>
      </c>
      <c r="N10">
        <v>1.347</v>
      </c>
      <c r="O10">
        <v>16810</v>
      </c>
      <c r="Q10">
        <v>1.3069999999999999</v>
      </c>
      <c r="T10">
        <v>139263</v>
      </c>
      <c r="U10">
        <v>8.2844999999999995</v>
      </c>
      <c r="V10">
        <v>1.347</v>
      </c>
      <c r="W10">
        <v>16810</v>
      </c>
      <c r="Y10">
        <v>1.3540000000000001</v>
      </c>
      <c r="AB10">
        <v>379</v>
      </c>
      <c r="AC10">
        <v>2.2499999999999999E-2</v>
      </c>
      <c r="AD10">
        <v>1.347</v>
      </c>
      <c r="AE10">
        <v>16810</v>
      </c>
      <c r="AG10">
        <v>1.466</v>
      </c>
      <c r="AJ10">
        <v>181334</v>
      </c>
      <c r="AK10">
        <v>10.7872</v>
      </c>
      <c r="AL10">
        <v>1.347</v>
      </c>
      <c r="AM10">
        <v>16810</v>
      </c>
      <c r="AO10">
        <v>1.3069999999999999</v>
      </c>
      <c r="AR10">
        <v>523919</v>
      </c>
      <c r="AS10">
        <v>31.166899999999998</v>
      </c>
      <c r="AT10">
        <v>1.347</v>
      </c>
      <c r="AU10">
        <v>16810</v>
      </c>
      <c r="AW10">
        <v>1.919</v>
      </c>
      <c r="AZ10">
        <v>199274</v>
      </c>
      <c r="BA10">
        <v>11.8544</v>
      </c>
      <c r="BB10">
        <v>1.347</v>
      </c>
      <c r="BC10">
        <v>16810</v>
      </c>
      <c r="BE10">
        <v>2.0449999999999999</v>
      </c>
      <c r="BH10">
        <v>61986</v>
      </c>
      <c r="BI10">
        <v>3.6873999999999998</v>
      </c>
      <c r="BJ10">
        <v>1.347</v>
      </c>
      <c r="BK10">
        <v>16810</v>
      </c>
      <c r="BM10">
        <v>2.3260000000000001</v>
      </c>
      <c r="BP10">
        <v>10733</v>
      </c>
      <c r="BQ10">
        <v>0.63849999999999996</v>
      </c>
      <c r="BR10">
        <v>1.347</v>
      </c>
      <c r="BS10">
        <v>16810</v>
      </c>
      <c r="BU10">
        <v>2.8639999999999999</v>
      </c>
      <c r="BX10">
        <v>3515</v>
      </c>
      <c r="BY10">
        <v>3.04E-2</v>
      </c>
      <c r="BZ10">
        <v>2.8540000000000001</v>
      </c>
      <c r="CA10">
        <v>115650</v>
      </c>
      <c r="CH10">
        <v>1.347</v>
      </c>
      <c r="CI10">
        <v>16810</v>
      </c>
      <c r="CK10">
        <v>5.0330000000000004</v>
      </c>
      <c r="CN10">
        <v>1301</v>
      </c>
      <c r="CO10">
        <v>7.7399999999999997E-2</v>
      </c>
      <c r="CP10">
        <v>1.347</v>
      </c>
      <c r="CQ10">
        <v>16810</v>
      </c>
      <c r="CS10">
        <v>9.8979999999999997</v>
      </c>
      <c r="CV10">
        <v>37953</v>
      </c>
      <c r="CW10">
        <v>2.2578</v>
      </c>
      <c r="CX10">
        <v>1.347</v>
      </c>
      <c r="CY10">
        <v>16810</v>
      </c>
      <c r="DA10">
        <v>11.272</v>
      </c>
      <c r="DD10">
        <v>91868</v>
      </c>
      <c r="DE10">
        <v>5.4649999999999999</v>
      </c>
      <c r="DF10">
        <v>1.347</v>
      </c>
      <c r="DG10">
        <v>16810</v>
      </c>
      <c r="DI10">
        <v>11.847</v>
      </c>
      <c r="DL10">
        <v>474</v>
      </c>
      <c r="DM10">
        <v>2.8199999999999999E-2</v>
      </c>
      <c r="DN10">
        <v>1.347</v>
      </c>
      <c r="DO10">
        <v>16810</v>
      </c>
    </row>
    <row r="11" spans="1:119">
      <c r="A11" t="s">
        <v>139</v>
      </c>
      <c r="B11" t="s">
        <v>139</v>
      </c>
      <c r="C11" t="s">
        <v>156</v>
      </c>
      <c r="D11" t="s">
        <v>157</v>
      </c>
      <c r="E11" t="s">
        <v>97</v>
      </c>
      <c r="G11" s="8">
        <v>46160.567361111112</v>
      </c>
      <c r="I11">
        <v>0.93400000000000005</v>
      </c>
      <c r="L11">
        <v>8577</v>
      </c>
      <c r="M11">
        <v>0.47270000000000001</v>
      </c>
      <c r="N11">
        <v>1.347</v>
      </c>
      <c r="O11">
        <v>18147</v>
      </c>
      <c r="Q11">
        <v>1.3069999999999999</v>
      </c>
      <c r="T11">
        <v>123847</v>
      </c>
      <c r="U11">
        <v>6.8247999999999998</v>
      </c>
      <c r="V11">
        <v>1.347</v>
      </c>
      <c r="W11">
        <v>18147</v>
      </c>
      <c r="Y11">
        <v>1.3540000000000001</v>
      </c>
      <c r="AB11">
        <v>381</v>
      </c>
      <c r="AC11">
        <v>2.1000000000000001E-2</v>
      </c>
      <c r="AD11">
        <v>1.347</v>
      </c>
      <c r="AE11">
        <v>18147</v>
      </c>
      <c r="AG11">
        <v>1.3</v>
      </c>
      <c r="AJ11">
        <v>245041</v>
      </c>
      <c r="AK11">
        <v>13.503500000000001</v>
      </c>
      <c r="AL11">
        <v>1.347</v>
      </c>
      <c r="AM11">
        <v>18147</v>
      </c>
      <c r="AO11">
        <v>1.3069999999999999</v>
      </c>
      <c r="AR11">
        <v>468789</v>
      </c>
      <c r="AS11">
        <v>25.833600000000001</v>
      </c>
      <c r="AT11">
        <v>1.347</v>
      </c>
      <c r="AU11">
        <v>18147</v>
      </c>
      <c r="AW11">
        <v>1.919</v>
      </c>
      <c r="AZ11">
        <v>184108</v>
      </c>
      <c r="BA11">
        <v>10.1456</v>
      </c>
      <c r="BB11">
        <v>1.347</v>
      </c>
      <c r="BC11">
        <v>18147</v>
      </c>
      <c r="BE11">
        <v>2.0449999999999999</v>
      </c>
      <c r="BH11">
        <v>35149</v>
      </c>
      <c r="BI11">
        <v>1.9369000000000001</v>
      </c>
      <c r="BJ11">
        <v>1.347</v>
      </c>
      <c r="BK11">
        <v>18147</v>
      </c>
      <c r="BM11">
        <v>2.4910000000000001</v>
      </c>
      <c r="BP11">
        <v>4382</v>
      </c>
      <c r="BQ11">
        <v>0.24149999999999999</v>
      </c>
      <c r="BR11">
        <v>1.347</v>
      </c>
      <c r="BS11">
        <v>18147</v>
      </c>
      <c r="BU11">
        <v>2.532</v>
      </c>
      <c r="BX11">
        <v>5632</v>
      </c>
      <c r="BY11">
        <v>2.81E-2</v>
      </c>
      <c r="BZ11">
        <v>2.5219999999999998</v>
      </c>
      <c r="CA11">
        <v>200183</v>
      </c>
      <c r="CC11">
        <v>4.9859999999999998</v>
      </c>
      <c r="CF11">
        <v>77</v>
      </c>
      <c r="CG11">
        <v>4.1999999999999997E-3</v>
      </c>
      <c r="CH11">
        <v>1.347</v>
      </c>
      <c r="CI11">
        <v>18147</v>
      </c>
      <c r="CK11">
        <v>5.0330000000000004</v>
      </c>
      <c r="CN11">
        <v>1430</v>
      </c>
      <c r="CO11">
        <v>7.8799999999999995E-2</v>
      </c>
      <c r="CP11">
        <v>1.347</v>
      </c>
      <c r="CQ11">
        <v>18147</v>
      </c>
      <c r="CX11">
        <v>1.347</v>
      </c>
      <c r="CY11">
        <v>18147</v>
      </c>
      <c r="DA11">
        <v>11.272</v>
      </c>
      <c r="DD11">
        <v>126208</v>
      </c>
      <c r="DE11">
        <v>6.9549000000000003</v>
      </c>
      <c r="DF11">
        <v>1.347</v>
      </c>
      <c r="DG11">
        <v>18147</v>
      </c>
      <c r="DI11">
        <v>11.847</v>
      </c>
      <c r="DL11">
        <v>332</v>
      </c>
      <c r="DM11">
        <v>1.83E-2</v>
      </c>
      <c r="DN11">
        <v>1.347</v>
      </c>
      <c r="DO11">
        <v>181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8CE6B-15B4-4012-8A55-6722B0DD7233}">
  <dimension ref="A1:P25"/>
  <sheetViews>
    <sheetView topLeftCell="J1" workbookViewId="0">
      <selection activeCell="O19" sqref="O19"/>
    </sheetView>
  </sheetViews>
  <sheetFormatPr defaultRowHeight="13.8"/>
  <cols>
    <col min="1" max="1" width="14" customWidth="1"/>
    <col min="2" max="2" width="19.296875" bestFit="1" customWidth="1"/>
    <col min="3" max="3" width="22.3984375" bestFit="1" customWidth="1"/>
    <col min="4" max="4" width="18" bestFit="1" customWidth="1"/>
    <col min="5" max="6" width="20.5" bestFit="1" customWidth="1"/>
    <col min="7" max="7" width="19" bestFit="1" customWidth="1"/>
    <col min="8" max="8" width="20.19921875" bestFit="1" customWidth="1"/>
    <col min="9" max="9" width="31.5" bestFit="1" customWidth="1"/>
    <col min="10" max="10" width="30.09765625" bestFit="1" customWidth="1"/>
    <col min="11" max="11" width="18.796875" bestFit="1" customWidth="1"/>
    <col min="12" max="12" width="20" bestFit="1" customWidth="1"/>
    <col min="13" max="13" width="31.296875" bestFit="1" customWidth="1"/>
    <col min="14" max="14" width="29.8984375" bestFit="1" customWidth="1"/>
    <col min="15" max="15" width="28.5" bestFit="1" customWidth="1"/>
    <col min="16" max="16" width="36.69921875" bestFit="1" customWidth="1"/>
  </cols>
  <sheetData>
    <row r="1" spans="1:16">
      <c r="A1" s="9" t="s">
        <v>158</v>
      </c>
      <c r="B1" s="9" t="s">
        <v>159</v>
      </c>
      <c r="C1" s="9" t="s">
        <v>160</v>
      </c>
      <c r="D1" s="9" t="s">
        <v>161</v>
      </c>
      <c r="E1" s="9" t="s">
        <v>162</v>
      </c>
      <c r="F1" s="9" t="s">
        <v>163</v>
      </c>
      <c r="G1" s="9" t="s">
        <v>164</v>
      </c>
      <c r="H1" s="9" t="s">
        <v>165</v>
      </c>
      <c r="I1" s="9" t="s">
        <v>166</v>
      </c>
      <c r="J1" s="9" t="s">
        <v>167</v>
      </c>
      <c r="K1" s="9" t="s">
        <v>168</v>
      </c>
      <c r="L1" s="9" t="s">
        <v>169</v>
      </c>
      <c r="M1" s="9" t="s">
        <v>170</v>
      </c>
      <c r="N1" s="9" t="s">
        <v>171</v>
      </c>
      <c r="O1" s="9" t="s">
        <v>172</v>
      </c>
      <c r="P1" s="9" t="s">
        <v>173</v>
      </c>
    </row>
    <row r="2" spans="1:16">
      <c r="A2">
        <v>1</v>
      </c>
      <c r="B2" t="s">
        <v>140</v>
      </c>
      <c r="C2" t="s">
        <v>174</v>
      </c>
      <c r="D2">
        <v>886500</v>
      </c>
      <c r="E2">
        <v>1000000</v>
      </c>
      <c r="F2">
        <v>28</v>
      </c>
      <c r="G2">
        <v>0.54020000000000001</v>
      </c>
      <c r="H2">
        <v>15.1256</v>
      </c>
      <c r="I2">
        <v>0.60936266215454005</v>
      </c>
      <c r="J2">
        <v>17.0621545403271</v>
      </c>
      <c r="K2">
        <v>1.04E-2</v>
      </c>
      <c r="L2">
        <v>0.29120000000000001</v>
      </c>
      <c r="M2">
        <v>1.17315284827975E-2</v>
      </c>
      <c r="N2">
        <v>0.32848279751832998</v>
      </c>
      <c r="O2">
        <v>51.942307692307601</v>
      </c>
      <c r="P2">
        <v>51.942307692307601</v>
      </c>
    </row>
    <row r="3" spans="1:16">
      <c r="A3">
        <v>2</v>
      </c>
      <c r="B3" t="s">
        <v>142</v>
      </c>
      <c r="C3" t="s">
        <v>174</v>
      </c>
      <c r="D3">
        <v>886500</v>
      </c>
      <c r="E3">
        <v>1000000</v>
      </c>
      <c r="F3">
        <v>28</v>
      </c>
      <c r="G3">
        <v>0.45569999999999999</v>
      </c>
      <c r="H3">
        <v>12.759599999999899</v>
      </c>
      <c r="I3">
        <v>0.51404399323181005</v>
      </c>
      <c r="J3">
        <v>14.393231810490599</v>
      </c>
      <c r="K3">
        <v>1.5900000000000001E-2</v>
      </c>
      <c r="L3">
        <v>0.44519999999999998</v>
      </c>
      <c r="M3">
        <v>1.79357021996615E-2</v>
      </c>
      <c r="N3">
        <v>0.50219966159052398</v>
      </c>
      <c r="O3">
        <v>28.6603773584905</v>
      </c>
      <c r="P3">
        <v>28.6603773584905</v>
      </c>
    </row>
    <row r="4" spans="1:16">
      <c r="A4">
        <v>3</v>
      </c>
      <c r="B4" t="s">
        <v>144</v>
      </c>
      <c r="C4" t="s">
        <v>174</v>
      </c>
      <c r="D4">
        <v>886500</v>
      </c>
      <c r="E4">
        <v>1000000</v>
      </c>
      <c r="F4">
        <v>28</v>
      </c>
      <c r="G4">
        <v>0.38619999999999999</v>
      </c>
      <c r="H4">
        <v>10.813599999999999</v>
      </c>
      <c r="I4">
        <v>0.43564579808234599</v>
      </c>
      <c r="J4">
        <v>12.198082346305601</v>
      </c>
      <c r="K4">
        <v>2.5100000000000001E-2</v>
      </c>
      <c r="L4">
        <v>0.70279999999999998</v>
      </c>
      <c r="M4">
        <v>2.83135927805978E-2</v>
      </c>
      <c r="N4">
        <v>0.79278059785673904</v>
      </c>
      <c r="O4">
        <v>15.386454183266901</v>
      </c>
      <c r="P4">
        <v>15.386454183266901</v>
      </c>
    </row>
    <row r="5" spans="1:16">
      <c r="A5">
        <v>4</v>
      </c>
      <c r="B5" t="s">
        <v>146</v>
      </c>
      <c r="C5" t="s">
        <v>175</v>
      </c>
      <c r="D5">
        <v>591000</v>
      </c>
      <c r="E5">
        <v>1000000</v>
      </c>
      <c r="F5">
        <v>28</v>
      </c>
      <c r="G5">
        <v>0.1171</v>
      </c>
      <c r="H5">
        <v>3.2787999999999999</v>
      </c>
      <c r="I5">
        <v>0.19813874788493999</v>
      </c>
      <c r="J5">
        <v>5.5478849407783404</v>
      </c>
      <c r="K5">
        <v>2.8000000000000001E-2</v>
      </c>
      <c r="L5">
        <v>0.78400000000000003</v>
      </c>
      <c r="M5">
        <v>4.7377326565143797E-2</v>
      </c>
      <c r="N5">
        <v>1.32656514382402</v>
      </c>
      <c r="O5">
        <v>4.1821428571428498</v>
      </c>
      <c r="P5">
        <v>4.1821428571428498</v>
      </c>
    </row>
    <row r="6" spans="1:16">
      <c r="A6">
        <v>5</v>
      </c>
      <c r="B6" t="s">
        <v>148</v>
      </c>
      <c r="C6" t="s">
        <v>175</v>
      </c>
      <c r="D6">
        <v>591000</v>
      </c>
      <c r="E6">
        <v>1000000</v>
      </c>
      <c r="F6">
        <v>28</v>
      </c>
      <c r="G6">
        <v>0.13689999999999999</v>
      </c>
      <c r="H6">
        <v>3.8331999999999899</v>
      </c>
      <c r="I6">
        <v>0.231641285956006</v>
      </c>
      <c r="J6">
        <v>6.4859560067681796</v>
      </c>
      <c r="K6">
        <v>4.53E-2</v>
      </c>
      <c r="L6">
        <v>1.2684</v>
      </c>
      <c r="M6">
        <v>7.66497461928934E-2</v>
      </c>
      <c r="N6">
        <v>2.1461928934010102</v>
      </c>
      <c r="O6">
        <v>3.0220750551876301</v>
      </c>
      <c r="P6">
        <v>3.0220750551876301</v>
      </c>
    </row>
    <row r="7" spans="1:16">
      <c r="A7">
        <v>6</v>
      </c>
      <c r="B7" t="s">
        <v>150</v>
      </c>
      <c r="C7" t="s">
        <v>175</v>
      </c>
      <c r="D7">
        <v>591000</v>
      </c>
      <c r="E7">
        <v>1000000</v>
      </c>
      <c r="F7">
        <v>28</v>
      </c>
      <c r="G7">
        <v>0.11840000000000001</v>
      </c>
      <c r="H7">
        <v>3.3151999999999999</v>
      </c>
      <c r="I7">
        <v>0.200338409475465</v>
      </c>
      <c r="J7">
        <v>5.6094754653130199</v>
      </c>
      <c r="K7">
        <v>2.5999999999999999E-2</v>
      </c>
      <c r="L7">
        <v>0.72799999999999998</v>
      </c>
      <c r="M7">
        <v>4.3993231810490599E-2</v>
      </c>
      <c r="N7">
        <v>1.2318104906937299</v>
      </c>
      <c r="O7">
        <v>4.5538461538461501</v>
      </c>
      <c r="P7">
        <v>4.5538461538461501</v>
      </c>
    </row>
    <row r="8" spans="1:16">
      <c r="A8">
        <v>7</v>
      </c>
      <c r="B8" t="s">
        <v>152</v>
      </c>
      <c r="C8" t="s">
        <v>176</v>
      </c>
      <c r="D8">
        <v>311000</v>
      </c>
      <c r="E8">
        <v>1000000</v>
      </c>
      <c r="F8">
        <v>28</v>
      </c>
      <c r="G8">
        <v>1.6899999999999998E-2</v>
      </c>
      <c r="H8">
        <v>0.47319999999999901</v>
      </c>
      <c r="I8">
        <v>5.4340836012861701E-2</v>
      </c>
      <c r="J8">
        <v>1.52154340836012</v>
      </c>
      <c r="K8">
        <v>2.58E-2</v>
      </c>
      <c r="L8">
        <v>0.72240000000000004</v>
      </c>
      <c r="M8">
        <v>8.2958199356913107E-2</v>
      </c>
      <c r="N8">
        <v>2.32282958199356</v>
      </c>
      <c r="O8">
        <v>0.65503875968992198</v>
      </c>
      <c r="P8">
        <v>0.65503875968992198</v>
      </c>
    </row>
    <row r="9" spans="1:16">
      <c r="A9">
        <v>8</v>
      </c>
      <c r="B9" t="s">
        <v>154</v>
      </c>
      <c r="C9" t="s">
        <v>176</v>
      </c>
      <c r="D9">
        <v>311000</v>
      </c>
      <c r="E9">
        <v>1000000</v>
      </c>
      <c r="F9">
        <v>28</v>
      </c>
      <c r="G9">
        <v>2.2499999999999999E-2</v>
      </c>
      <c r="H9">
        <v>0.63</v>
      </c>
      <c r="I9">
        <v>7.2347266881028896E-2</v>
      </c>
      <c r="J9">
        <v>2.02572347266881</v>
      </c>
      <c r="K9">
        <v>3.04E-2</v>
      </c>
      <c r="L9">
        <v>0.85119999999999996</v>
      </c>
      <c r="M9">
        <v>9.7749196141479006E-2</v>
      </c>
      <c r="N9">
        <v>2.7369774919614098</v>
      </c>
      <c r="O9">
        <v>0.74013157894736803</v>
      </c>
      <c r="P9">
        <v>0.74013157894736803</v>
      </c>
    </row>
    <row r="10" spans="1:16">
      <c r="A10">
        <v>9</v>
      </c>
      <c r="B10" t="s">
        <v>156</v>
      </c>
      <c r="C10" t="s">
        <v>176</v>
      </c>
      <c r="D10">
        <v>311000</v>
      </c>
      <c r="E10">
        <v>1000000</v>
      </c>
      <c r="F10">
        <v>28</v>
      </c>
      <c r="G10">
        <v>2.1000000000000001E-2</v>
      </c>
      <c r="H10">
        <v>0.58799999999999997</v>
      </c>
      <c r="I10">
        <v>6.7524115755627001E-2</v>
      </c>
      <c r="J10">
        <v>1.89067524115755</v>
      </c>
      <c r="K10">
        <v>2.81E-2</v>
      </c>
      <c r="L10">
        <v>0.78679999999999894</v>
      </c>
      <c r="M10">
        <v>9.0353697749196105E-2</v>
      </c>
      <c r="N10">
        <v>2.52990353697749</v>
      </c>
      <c r="O10">
        <v>0.74733096085409201</v>
      </c>
      <c r="P10">
        <v>0.74733096085409201</v>
      </c>
    </row>
    <row r="12" spans="1:16">
      <c r="N12" t="s">
        <v>177</v>
      </c>
      <c r="O12" t="s">
        <v>178</v>
      </c>
    </row>
    <row r="13" spans="1:16">
      <c r="A13" t="s">
        <v>179</v>
      </c>
      <c r="N13" t="s">
        <v>174</v>
      </c>
      <c r="O13">
        <f>AVERAGE(O2:O4)</f>
        <v>31.996379744688337</v>
      </c>
    </row>
    <row r="14" spans="1:16">
      <c r="A14" t="s">
        <v>180</v>
      </c>
      <c r="N14" t="s">
        <v>175</v>
      </c>
      <c r="O14">
        <f>AVERAGE(O5:O7)</f>
        <v>3.919354688725543</v>
      </c>
    </row>
    <row r="15" spans="1:16">
      <c r="N15" t="s">
        <v>176</v>
      </c>
      <c r="O15">
        <f>AVERAGE(O8:O10)</f>
        <v>0.71416709983046067</v>
      </c>
    </row>
    <row r="16" spans="1:16">
      <c r="A16" t="s">
        <v>181</v>
      </c>
    </row>
    <row r="17" spans="1:3">
      <c r="A17" t="s">
        <v>182</v>
      </c>
    </row>
    <row r="19" spans="1:3">
      <c r="A19" t="s">
        <v>183</v>
      </c>
    </row>
    <row r="22" spans="1:3">
      <c r="B22" s="9" t="s">
        <v>177</v>
      </c>
      <c r="C22" s="9" t="s">
        <v>178</v>
      </c>
    </row>
    <row r="23" spans="1:3">
      <c r="B23" t="s">
        <v>174</v>
      </c>
      <c r="C23">
        <v>31.996379744688337</v>
      </c>
    </row>
    <row r="24" spans="1:3">
      <c r="B24" t="s">
        <v>175</v>
      </c>
      <c r="C24">
        <v>3.919354688725543</v>
      </c>
    </row>
    <row r="25" spans="1:3">
      <c r="B25" t="s">
        <v>176</v>
      </c>
      <c r="C25">
        <v>0.714167099830460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scription</vt:lpstr>
      <vt:lpstr>1. QQQ Table</vt:lpstr>
      <vt:lpstr>2. Method Summary</vt:lpstr>
      <vt:lpstr>3. Cell Counting</vt:lpstr>
      <vt:lpstr>4. Metabolimics Raw Data</vt:lpstr>
      <vt:lpstr>5. SAMSAH rati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 Krasnopolsky</dc:creator>
  <cp:lastModifiedBy>Isaac Krasnopolsky</cp:lastModifiedBy>
  <dcterms:created xsi:type="dcterms:W3CDTF">2026-05-19T14:36:55Z</dcterms:created>
  <dcterms:modified xsi:type="dcterms:W3CDTF">2026-05-26T01:15:21Z</dcterms:modified>
</cp:coreProperties>
</file>